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sarahgoodman/Desktop/dev sci submission/rev_final/"/>
    </mc:Choice>
  </mc:AlternateContent>
  <bookViews>
    <workbookView xWindow="640" yWindow="1180" windowWidth="24960" windowHeight="14740" tabRatio="500" activeTab="2"/>
  </bookViews>
  <sheets>
    <sheet name="Table 1" sheetId="1" r:id="rId1"/>
    <sheet name="Table 2" sheetId="2" r:id="rId2"/>
    <sheet name="Table 3" sheetId="3" r:id="rId3"/>
    <sheet name="Table 4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9" uniqueCount="302">
  <si>
    <t>probe</t>
  </si>
  <si>
    <t>annotation</t>
  </si>
  <si>
    <t>cg12041387</t>
  </si>
  <si>
    <t>DLX5</t>
  </si>
  <si>
    <t>price</t>
  </si>
  <si>
    <t>cg11500797</t>
  </si>
  <si>
    <t>cg16714091</t>
  </si>
  <si>
    <t>ADAMTSL1</t>
  </si>
  <si>
    <t>cg06507244</t>
  </si>
  <si>
    <t>DHX32</t>
  </si>
  <si>
    <t>cg27016494</t>
  </si>
  <si>
    <t>cg08356693</t>
  </si>
  <si>
    <t>ITLN1</t>
  </si>
  <si>
    <t>27k_content</t>
  </si>
  <si>
    <t>cg20697204</t>
  </si>
  <si>
    <t>C2orf61</t>
  </si>
  <si>
    <t>cg13462129</t>
  </si>
  <si>
    <t>cg00503840</t>
  </si>
  <si>
    <t>cg11005826</t>
  </si>
  <si>
    <t>IGF2</t>
  </si>
  <si>
    <t>cg09037813</t>
  </si>
  <si>
    <t>LRRFIP1</t>
  </si>
  <si>
    <t>cg00433406</t>
  </si>
  <si>
    <t>VWA5B1</t>
  </si>
  <si>
    <t>cg20080624</t>
  </si>
  <si>
    <t>cg24115040</t>
  </si>
  <si>
    <t>cg13954572</t>
  </si>
  <si>
    <t>TCP10</t>
  </si>
  <si>
    <t>cg24401441</t>
  </si>
  <si>
    <t>PAX1</t>
  </si>
  <si>
    <t>cg20191453</t>
  </si>
  <si>
    <t>AMT</t>
  </si>
  <si>
    <t>cg22933847</t>
  </si>
  <si>
    <t>BC039516</t>
  </si>
  <si>
    <t>cg12813792</t>
  </si>
  <si>
    <t>C20orf85</t>
  </si>
  <si>
    <t>cg09565688</t>
  </si>
  <si>
    <t>CLEC12B</t>
  </si>
  <si>
    <t>cg25538571</t>
  </si>
  <si>
    <t>EFCAB1</t>
  </si>
  <si>
    <t>cg02061229</t>
  </si>
  <si>
    <t>MMP10</t>
  </si>
  <si>
    <t>cg14396117</t>
  </si>
  <si>
    <t>MYO16</t>
  </si>
  <si>
    <t>cg18738906</t>
  </si>
  <si>
    <t>SCNN1A</t>
  </si>
  <si>
    <t>cg11148307</t>
  </si>
  <si>
    <t>TTC40</t>
  </si>
  <si>
    <t>cg03012280</t>
  </si>
  <si>
    <t>ZFYVE19</t>
  </si>
  <si>
    <t>cg01757745</t>
  </si>
  <si>
    <t>C10orf93</t>
  </si>
  <si>
    <t>cg26563737</t>
  </si>
  <si>
    <t>C16orf55</t>
  </si>
  <si>
    <t>cg24580001</t>
  </si>
  <si>
    <t>CCDC88B</t>
  </si>
  <si>
    <t>cg01055695</t>
  </si>
  <si>
    <t>PAEP</t>
  </si>
  <si>
    <t>cg11880010</t>
  </si>
  <si>
    <t>PRUNE2</t>
  </si>
  <si>
    <t>cg25593948</t>
  </si>
  <si>
    <t>TFAP2B</t>
  </si>
  <si>
    <t>cg26227005</t>
  </si>
  <si>
    <t>ELAVL4</t>
  </si>
  <si>
    <t>cg00145118</t>
  </si>
  <si>
    <t>GNPDA1</t>
  </si>
  <si>
    <t>cg20416179</t>
  </si>
  <si>
    <t>IYD</t>
  </si>
  <si>
    <t>cg08878323</t>
  </si>
  <si>
    <t>cg26489108</t>
  </si>
  <si>
    <t>DMRT3</t>
  </si>
  <si>
    <t>cg26900154</t>
  </si>
  <si>
    <t>OTOF</t>
  </si>
  <si>
    <t>cg15731815</t>
  </si>
  <si>
    <t>RNF207</t>
  </si>
  <si>
    <t>cg10756887</t>
  </si>
  <si>
    <t>C22orf15</t>
  </si>
  <si>
    <t>cg02028524</t>
  </si>
  <si>
    <t>ATXN3</t>
  </si>
  <si>
    <t>cg09119665</t>
  </si>
  <si>
    <t>PNMA1</t>
  </si>
  <si>
    <t>cg01295203</t>
  </si>
  <si>
    <t>PRDM14</t>
  </si>
  <si>
    <t>cg00550617</t>
  </si>
  <si>
    <t>KRTAP9-4</t>
  </si>
  <si>
    <t>cg17971003</t>
  </si>
  <si>
    <t>SLN</t>
  </si>
  <si>
    <t>cg16794682</t>
  </si>
  <si>
    <t>CCND1</t>
  </si>
  <si>
    <t>cg25040282</t>
  </si>
  <si>
    <t>HTN3</t>
  </si>
  <si>
    <t>cg21237591</t>
  </si>
  <si>
    <t>cg00633969</t>
  </si>
  <si>
    <t>PARP9</t>
  </si>
  <si>
    <t>cg07126559</t>
  </si>
  <si>
    <t>SGCG</t>
  </si>
  <si>
    <t>cg14256699</t>
  </si>
  <si>
    <t>SOST</t>
  </si>
  <si>
    <t>cg12073779</t>
  </si>
  <si>
    <t>CRYGD</t>
  </si>
  <si>
    <t>cg08872742</t>
  </si>
  <si>
    <t>CDH5</t>
  </si>
  <si>
    <t>cg18873386</t>
  </si>
  <si>
    <t>cg05109049</t>
  </si>
  <si>
    <t>EVI2B</t>
  </si>
  <si>
    <t>cg17095797</t>
  </si>
  <si>
    <t>FOXL1</t>
  </si>
  <si>
    <t>cg01817393</t>
  </si>
  <si>
    <t>GNAS</t>
  </si>
  <si>
    <t>cg08072716</t>
  </si>
  <si>
    <t>GPR62</t>
  </si>
  <si>
    <t>cg13350783</t>
  </si>
  <si>
    <t>KRT13</t>
  </si>
  <si>
    <t>cg18946226</t>
  </si>
  <si>
    <t>cg19382175</t>
  </si>
  <si>
    <t>PDE6A</t>
  </si>
  <si>
    <t>cg24560809</t>
  </si>
  <si>
    <t>PROM2</t>
  </si>
  <si>
    <t>cg13998293</t>
  </si>
  <si>
    <t>TRIM63</t>
  </si>
  <si>
    <t>cg13916742</t>
  </si>
  <si>
    <t>SCGB1D1</t>
  </si>
  <si>
    <t>cg15979932</t>
  </si>
  <si>
    <t>CUEDC1</t>
  </si>
  <si>
    <t>cg01703884</t>
  </si>
  <si>
    <t>MYO1H</t>
  </si>
  <si>
    <t>cg02764897</t>
  </si>
  <si>
    <t>KRTAP13-1</t>
  </si>
  <si>
    <t>cg23968383</t>
  </si>
  <si>
    <t>ZNF572</t>
  </si>
  <si>
    <t>cg11108890</t>
  </si>
  <si>
    <t>VAMP5</t>
  </si>
  <si>
    <t>cg08872493</t>
  </si>
  <si>
    <t>HTR1D</t>
  </si>
  <si>
    <t>cg01796228</t>
  </si>
  <si>
    <t>LIFR</t>
  </si>
  <si>
    <t>cg19282250</t>
  </si>
  <si>
    <t>cg19404190</t>
  </si>
  <si>
    <t>SPINK7</t>
  </si>
  <si>
    <t>cg05341878</t>
  </si>
  <si>
    <t>RIMS2</t>
  </si>
  <si>
    <t>cg08775793</t>
  </si>
  <si>
    <t>APOL1</t>
  </si>
  <si>
    <t>cg13125510</t>
  </si>
  <si>
    <t>BC031979</t>
  </si>
  <si>
    <t>cg12604192</t>
  </si>
  <si>
    <t>KCNA10</t>
  </si>
  <si>
    <t>cg14112945</t>
  </si>
  <si>
    <t>SUV420H2; KMT5C</t>
  </si>
  <si>
    <t>cg02863947</t>
  </si>
  <si>
    <t>NR1I2</t>
  </si>
  <si>
    <t>cg09852871</t>
  </si>
  <si>
    <t>WDR24</t>
  </si>
  <si>
    <t>cg07864297</t>
  </si>
  <si>
    <t>ESRRB</t>
  </si>
  <si>
    <t>cg25464840</t>
  </si>
  <si>
    <t>FRMD4A</t>
  </si>
  <si>
    <t>cg03386869</t>
  </si>
  <si>
    <t>ITGBL1</t>
  </si>
  <si>
    <t>cg23181434</t>
  </si>
  <si>
    <t>TLK2</t>
  </si>
  <si>
    <t>cg04559909</t>
  </si>
  <si>
    <t>CXCL5</t>
  </si>
  <si>
    <t>cg03296929</t>
  </si>
  <si>
    <t>IBSP</t>
  </si>
  <si>
    <t>cg04893119</t>
  </si>
  <si>
    <t>PI15</t>
  </si>
  <si>
    <t>cg12624641</t>
  </si>
  <si>
    <t>EFCAB11</t>
  </si>
  <si>
    <t>cg05895453</t>
  </si>
  <si>
    <t>KBTBD7</t>
  </si>
  <si>
    <t>cg05782445</t>
  </si>
  <si>
    <t>KCNK3</t>
  </si>
  <si>
    <t>cg15736336</t>
  </si>
  <si>
    <t>CAPZA3</t>
  </si>
  <si>
    <t>cg09340639</t>
  </si>
  <si>
    <t>FCRL1</t>
  </si>
  <si>
    <t>cg00376639</t>
  </si>
  <si>
    <t>ZNF581</t>
  </si>
  <si>
    <t>rho</t>
  </si>
  <si>
    <t>p-value</t>
  </si>
  <si>
    <t>FDR p-value</t>
  </si>
  <si>
    <t>Distance to TSS (bp)</t>
  </si>
  <si>
    <t>gene name</t>
  </si>
  <si>
    <t>cg00273464</t>
  </si>
  <si>
    <t>cg00400832</t>
  </si>
  <si>
    <t>cg00930455</t>
  </si>
  <si>
    <t>cg01351425</t>
  </si>
  <si>
    <t>cg01368777</t>
  </si>
  <si>
    <t>cg01448276</t>
  </si>
  <si>
    <t>cg01921126</t>
  </si>
  <si>
    <t>cg02050376</t>
  </si>
  <si>
    <t>cg02101486</t>
  </si>
  <si>
    <t>cg02425416</t>
  </si>
  <si>
    <t>cg03174523</t>
  </si>
  <si>
    <t>cg03553386</t>
  </si>
  <si>
    <t>cg04057455</t>
  </si>
  <si>
    <t>cg04737114</t>
  </si>
  <si>
    <t>cg04869379</t>
  </si>
  <si>
    <t>cg05203776</t>
  </si>
  <si>
    <t>cg05323345</t>
  </si>
  <si>
    <t>cg05597836</t>
  </si>
  <si>
    <t>cg05933736</t>
  </si>
  <si>
    <t>cg06211323</t>
  </si>
  <si>
    <t>cg06911084</t>
  </si>
  <si>
    <t>cg06962748</t>
  </si>
  <si>
    <t>cg08014499</t>
  </si>
  <si>
    <t>cg08101303</t>
  </si>
  <si>
    <t>cg08404009</t>
  </si>
  <si>
    <t>cg08686462</t>
  </si>
  <si>
    <t>cg08832603</t>
  </si>
  <si>
    <t>cg08835113</t>
  </si>
  <si>
    <t>cg09359114</t>
  </si>
  <si>
    <t>cg09966204</t>
  </si>
  <si>
    <t>cg10156846</t>
  </si>
  <si>
    <t>cg10243939</t>
  </si>
  <si>
    <t>cg10371643</t>
  </si>
  <si>
    <t>cg10650127</t>
  </si>
  <si>
    <t>cg10697882</t>
  </si>
  <si>
    <t>cg11300777</t>
  </si>
  <si>
    <t>cg11367354</t>
  </si>
  <si>
    <t>cg11693848</t>
  </si>
  <si>
    <t>cg11701022</t>
  </si>
  <si>
    <t>cg11891395</t>
  </si>
  <si>
    <t>cg12877935</t>
  </si>
  <si>
    <t>cg13062516</t>
  </si>
  <si>
    <t>cg13286614</t>
  </si>
  <si>
    <t>cg13406762</t>
  </si>
  <si>
    <t>cg13411951</t>
  </si>
  <si>
    <t>cg13543436</t>
  </si>
  <si>
    <t>cg13688399</t>
  </si>
  <si>
    <t>cg13914324</t>
  </si>
  <si>
    <t>cg13928782</t>
  </si>
  <si>
    <t>cg13948652</t>
  </si>
  <si>
    <t>cg14067524</t>
  </si>
  <si>
    <t>cg14182496</t>
  </si>
  <si>
    <t>cg14228460</t>
  </si>
  <si>
    <t>cg14380519</t>
  </si>
  <si>
    <t>cg14395892</t>
  </si>
  <si>
    <t>cg14432744</t>
  </si>
  <si>
    <t>cg14895961</t>
  </si>
  <si>
    <t>cg15168906</t>
  </si>
  <si>
    <t>cg15339231</t>
  </si>
  <si>
    <t>cg15508379</t>
  </si>
  <si>
    <t>cg15624311</t>
  </si>
  <si>
    <t>cg15732768</t>
  </si>
  <si>
    <t>cg15874885</t>
  </si>
  <si>
    <t>cg16876790</t>
  </si>
  <si>
    <t>cg16938282</t>
  </si>
  <si>
    <t>cg17083494</t>
  </si>
  <si>
    <t>cg17665927</t>
  </si>
  <si>
    <t>cg17856559</t>
  </si>
  <si>
    <t>cg17916835</t>
  </si>
  <si>
    <t>cg18077580</t>
  </si>
  <si>
    <t>cg18124162</t>
  </si>
  <si>
    <t>cg19131227</t>
  </si>
  <si>
    <t>cg19137676</t>
  </si>
  <si>
    <t>cg19444859</t>
  </si>
  <si>
    <t>cg19451167</t>
  </si>
  <si>
    <t>cg19642877</t>
  </si>
  <si>
    <t>cg19962750</t>
  </si>
  <si>
    <t>cg20002177</t>
  </si>
  <si>
    <t>cg20088847</t>
  </si>
  <si>
    <t>cg20102045</t>
  </si>
  <si>
    <t>cg20250426</t>
  </si>
  <si>
    <t>cg20377305</t>
  </si>
  <si>
    <t>cg20608895</t>
  </si>
  <si>
    <t>cg20895511</t>
  </si>
  <si>
    <t>cg22225943</t>
  </si>
  <si>
    <t>cg22664450</t>
  </si>
  <si>
    <t>cg23704517</t>
  </si>
  <si>
    <t>cg24047810</t>
  </si>
  <si>
    <t>cg24340795</t>
  </si>
  <si>
    <t>cg24371155</t>
  </si>
  <si>
    <t>cg24425807</t>
  </si>
  <si>
    <t>cg24439505</t>
  </si>
  <si>
    <t>cg24611709</t>
  </si>
  <si>
    <t>cg24702069</t>
  </si>
  <si>
    <t>cg24719241</t>
  </si>
  <si>
    <t>cg24781163</t>
  </si>
  <si>
    <t>cg24965356</t>
  </si>
  <si>
    <t>cg25076459</t>
  </si>
  <si>
    <t>cg25742037</t>
  </si>
  <si>
    <t>cg26719629</t>
  </si>
  <si>
    <t>cg26763155</t>
  </si>
  <si>
    <t>cg27032146</t>
  </si>
  <si>
    <t>cg27263998</t>
  </si>
  <si>
    <t>cg27331871</t>
  </si>
  <si>
    <t>ch.13.108698836F</t>
  </si>
  <si>
    <t>delta beta</t>
  </si>
  <si>
    <t>confidence</t>
  </si>
  <si>
    <t>high</t>
  </si>
  <si>
    <t>medium</t>
  </si>
  <si>
    <t>significance</t>
  </si>
  <si>
    <t>NA</t>
  </si>
  <si>
    <t>FDR</t>
  </si>
  <si>
    <t>nominal</t>
  </si>
  <si>
    <t>site</t>
  </si>
  <si>
    <t>r2</t>
  </si>
  <si>
    <t>adjusted r2</t>
  </si>
  <si>
    <t>significant at age 18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opLeftCell="A57" workbookViewId="0">
      <selection activeCell="A73" sqref="A73:XFD73"/>
    </sheetView>
  </sheetViews>
  <sheetFormatPr baseColWidth="10" defaultRowHeight="16" x14ac:dyDescent="0.2"/>
  <cols>
    <col min="1" max="9" width="16.83203125" customWidth="1"/>
  </cols>
  <sheetData>
    <row r="1" spans="1:9" x14ac:dyDescent="0.2">
      <c r="A1" t="s">
        <v>0</v>
      </c>
      <c r="B1" t="s">
        <v>179</v>
      </c>
      <c r="C1" t="s">
        <v>180</v>
      </c>
      <c r="D1" t="s">
        <v>181</v>
      </c>
      <c r="E1" t="s">
        <v>289</v>
      </c>
      <c r="F1" t="s">
        <v>290</v>
      </c>
      <c r="G1" t="s">
        <v>183</v>
      </c>
      <c r="H1" t="s">
        <v>182</v>
      </c>
      <c r="I1" t="s">
        <v>1</v>
      </c>
    </row>
    <row r="2" spans="1:9" x14ac:dyDescent="0.2">
      <c r="A2" t="s">
        <v>2</v>
      </c>
      <c r="B2">
        <v>-0.60389610400000004</v>
      </c>
      <c r="C2" s="1">
        <v>1.0499999999999999E-6</v>
      </c>
      <c r="D2">
        <v>1.0463182999999999E-2</v>
      </c>
      <c r="E2">
        <v>0.37633620299999998</v>
      </c>
      <c r="F2" t="s">
        <v>291</v>
      </c>
      <c r="G2" t="s">
        <v>3</v>
      </c>
      <c r="H2">
        <v>3972</v>
      </c>
      <c r="I2" t="s">
        <v>4</v>
      </c>
    </row>
    <row r="3" spans="1:9" x14ac:dyDescent="0.2">
      <c r="A3" t="s">
        <v>5</v>
      </c>
      <c r="B3">
        <v>-0.57272727300000004</v>
      </c>
      <c r="C3" s="1">
        <v>4.8999999999999997E-6</v>
      </c>
      <c r="D3">
        <v>2.4290941E-2</v>
      </c>
      <c r="E3">
        <v>0.336521927</v>
      </c>
      <c r="F3" t="s">
        <v>291</v>
      </c>
      <c r="G3" t="s">
        <v>3</v>
      </c>
      <c r="H3">
        <v>2020</v>
      </c>
      <c r="I3" t="s">
        <v>4</v>
      </c>
    </row>
    <row r="4" spans="1:9" x14ac:dyDescent="0.2">
      <c r="A4" t="s">
        <v>6</v>
      </c>
      <c r="B4">
        <v>-0.55591630599999997</v>
      </c>
      <c r="C4" s="1">
        <v>1.0499999999999999E-5</v>
      </c>
      <c r="D4">
        <v>2.7811141000000001E-2</v>
      </c>
      <c r="E4">
        <v>9.3441513000000004E-2</v>
      </c>
      <c r="F4" t="s">
        <v>291</v>
      </c>
      <c r="G4" t="s">
        <v>7</v>
      </c>
      <c r="H4">
        <v>-176</v>
      </c>
      <c r="I4" t="s">
        <v>4</v>
      </c>
    </row>
    <row r="5" spans="1:9" x14ac:dyDescent="0.2">
      <c r="A5" t="s">
        <v>8</v>
      </c>
      <c r="B5">
        <v>-0.55447330399999994</v>
      </c>
      <c r="C5" s="1">
        <v>1.1199999999999999E-5</v>
      </c>
      <c r="D5">
        <v>2.7811141000000001E-2</v>
      </c>
      <c r="E5">
        <v>6.1366104999999997E-2</v>
      </c>
      <c r="F5" t="s">
        <v>291</v>
      </c>
      <c r="G5" t="s">
        <v>9</v>
      </c>
      <c r="H5">
        <v>390</v>
      </c>
      <c r="I5" t="s">
        <v>4</v>
      </c>
    </row>
    <row r="6" spans="1:9" x14ac:dyDescent="0.2">
      <c r="A6" t="s">
        <v>10</v>
      </c>
      <c r="B6">
        <v>-0.54249639199999999</v>
      </c>
      <c r="C6" s="1">
        <v>1.88E-5</v>
      </c>
      <c r="D6">
        <v>3.1112254999999998E-2</v>
      </c>
      <c r="E6">
        <v>0.27747838600000002</v>
      </c>
      <c r="F6" t="s">
        <v>291</v>
      </c>
      <c r="G6" t="s">
        <v>3</v>
      </c>
      <c r="H6">
        <v>2557</v>
      </c>
      <c r="I6" t="s">
        <v>4</v>
      </c>
    </row>
    <row r="7" spans="1:9" x14ac:dyDescent="0.2">
      <c r="A7" t="s">
        <v>11</v>
      </c>
      <c r="B7">
        <v>0.54451659500000005</v>
      </c>
      <c r="C7" s="1">
        <v>1.73E-5</v>
      </c>
      <c r="D7">
        <v>3.1112254999999998E-2</v>
      </c>
      <c r="E7">
        <v>0.19344516</v>
      </c>
      <c r="F7" t="s">
        <v>291</v>
      </c>
      <c r="G7" t="s">
        <v>12</v>
      </c>
      <c r="H7">
        <v>240</v>
      </c>
      <c r="I7" t="s">
        <v>13</v>
      </c>
    </row>
    <row r="8" spans="1:9" x14ac:dyDescent="0.2">
      <c r="A8" t="s">
        <v>14</v>
      </c>
      <c r="B8">
        <v>-0.53268398299999997</v>
      </c>
      <c r="C8" s="1">
        <v>2.83E-5</v>
      </c>
      <c r="D8">
        <v>4.0166332999999999E-2</v>
      </c>
      <c r="E8">
        <v>8.3522898999999998E-2</v>
      </c>
      <c r="F8" t="s">
        <v>291</v>
      </c>
      <c r="G8" t="s">
        <v>15</v>
      </c>
      <c r="H8">
        <v>-76</v>
      </c>
      <c r="I8" t="s">
        <v>4</v>
      </c>
    </row>
    <row r="9" spans="1:9" x14ac:dyDescent="0.2">
      <c r="A9" t="s">
        <v>16</v>
      </c>
      <c r="B9">
        <v>-0.51911976900000001</v>
      </c>
      <c r="C9" s="1">
        <v>4.8900000000000003E-5</v>
      </c>
      <c r="D9">
        <v>4.0434728000000003E-2</v>
      </c>
      <c r="E9">
        <v>0.36110922600000001</v>
      </c>
      <c r="F9" t="s">
        <v>291</v>
      </c>
      <c r="G9" t="s">
        <v>3</v>
      </c>
      <c r="H9">
        <v>2862</v>
      </c>
      <c r="I9" t="s">
        <v>4</v>
      </c>
    </row>
    <row r="10" spans="1:9" x14ac:dyDescent="0.2">
      <c r="A10" t="s">
        <v>17</v>
      </c>
      <c r="B10">
        <v>-0.52012986999999999</v>
      </c>
      <c r="C10" s="1">
        <v>4.6999999999999997E-5</v>
      </c>
      <c r="D10">
        <v>4.0434728000000003E-2</v>
      </c>
      <c r="E10">
        <v>0.24221731799999999</v>
      </c>
      <c r="F10" t="s">
        <v>291</v>
      </c>
      <c r="G10" t="s">
        <v>3</v>
      </c>
      <c r="H10">
        <v>3634</v>
      </c>
      <c r="I10" t="s">
        <v>4</v>
      </c>
    </row>
    <row r="11" spans="1:9" x14ac:dyDescent="0.2">
      <c r="A11" t="s">
        <v>18</v>
      </c>
      <c r="B11">
        <v>-0.52366522400000004</v>
      </c>
      <c r="C11" s="1">
        <v>4.0800000000000002E-5</v>
      </c>
      <c r="D11">
        <v>4.0434728000000003E-2</v>
      </c>
      <c r="E11">
        <v>0.146284789</v>
      </c>
      <c r="F11" t="s">
        <v>291</v>
      </c>
      <c r="G11" t="s">
        <v>19</v>
      </c>
      <c r="H11">
        <v>-3620</v>
      </c>
      <c r="I11" t="s">
        <v>4</v>
      </c>
    </row>
    <row r="12" spans="1:9" x14ac:dyDescent="0.2">
      <c r="A12" t="s">
        <v>20</v>
      </c>
      <c r="B12">
        <v>-0.51926406899999999</v>
      </c>
      <c r="C12" s="1">
        <v>4.8600000000000002E-5</v>
      </c>
      <c r="D12">
        <v>4.0434728000000003E-2</v>
      </c>
      <c r="E12">
        <v>0.21111978300000001</v>
      </c>
      <c r="F12" t="s">
        <v>291</v>
      </c>
      <c r="G12" t="s">
        <v>21</v>
      </c>
      <c r="H12">
        <v>-1045</v>
      </c>
      <c r="I12" t="s">
        <v>4</v>
      </c>
    </row>
    <row r="13" spans="1:9" x14ac:dyDescent="0.2">
      <c r="A13" t="s">
        <v>22</v>
      </c>
      <c r="B13">
        <v>0.52676767700000005</v>
      </c>
      <c r="C13" s="1">
        <v>3.6100000000000003E-5</v>
      </c>
      <c r="D13">
        <v>4.0434728000000003E-2</v>
      </c>
      <c r="E13">
        <v>0.16704579899999999</v>
      </c>
      <c r="F13" t="s">
        <v>291</v>
      </c>
      <c r="G13" t="s">
        <v>23</v>
      </c>
      <c r="H13">
        <v>-436</v>
      </c>
      <c r="I13" t="s">
        <v>4</v>
      </c>
    </row>
    <row r="14" spans="1:9" x14ac:dyDescent="0.2">
      <c r="A14" t="s">
        <v>24</v>
      </c>
      <c r="B14">
        <v>-0.51046175999999999</v>
      </c>
      <c r="C14" s="1">
        <v>6.8499999999999998E-5</v>
      </c>
      <c r="D14">
        <v>5.2247290000000002E-2</v>
      </c>
      <c r="E14">
        <v>0.29559001899999998</v>
      </c>
      <c r="F14" t="s">
        <v>292</v>
      </c>
      <c r="G14" t="s">
        <v>3</v>
      </c>
      <c r="H14">
        <v>3032</v>
      </c>
      <c r="I14" t="s">
        <v>4</v>
      </c>
    </row>
    <row r="15" spans="1:9" x14ac:dyDescent="0.2">
      <c r="A15" t="s">
        <v>25</v>
      </c>
      <c r="B15">
        <v>-0.5</v>
      </c>
      <c r="C15">
        <v>1.01562E-4</v>
      </c>
      <c r="D15">
        <v>6.7180100000000006E-2</v>
      </c>
      <c r="E15">
        <v>9.8465590000000006E-2</v>
      </c>
      <c r="F15" t="s">
        <v>292</v>
      </c>
      <c r="G15" t="s">
        <v>3</v>
      </c>
      <c r="H15">
        <v>1768</v>
      </c>
      <c r="I15" t="s">
        <v>4</v>
      </c>
    </row>
    <row r="16" spans="1:9" x14ac:dyDescent="0.2">
      <c r="A16" t="s">
        <v>26</v>
      </c>
      <c r="B16">
        <v>-0.50007215000000005</v>
      </c>
      <c r="C16">
        <v>1.01291E-4</v>
      </c>
      <c r="D16">
        <v>6.7180100000000006E-2</v>
      </c>
      <c r="E16">
        <v>9.6847363000000006E-2</v>
      </c>
      <c r="F16" t="s">
        <v>292</v>
      </c>
      <c r="G16" t="s">
        <v>27</v>
      </c>
      <c r="H16">
        <v>546</v>
      </c>
      <c r="I16" t="s">
        <v>13</v>
      </c>
    </row>
    <row r="17" spans="1:9" x14ac:dyDescent="0.2">
      <c r="A17" t="s">
        <v>28</v>
      </c>
      <c r="B17">
        <v>0.496031746</v>
      </c>
      <c r="C17">
        <v>1.17565E-4</v>
      </c>
      <c r="D17">
        <v>7.2904833000000002E-2</v>
      </c>
      <c r="E17">
        <v>0.14211399499999999</v>
      </c>
      <c r="F17" t="s">
        <v>292</v>
      </c>
      <c r="G17" t="s">
        <v>29</v>
      </c>
      <c r="H17">
        <v>-6453</v>
      </c>
      <c r="I17" t="s">
        <v>4</v>
      </c>
    </row>
    <row r="18" spans="1:9" x14ac:dyDescent="0.2">
      <c r="A18" t="s">
        <v>30</v>
      </c>
      <c r="B18">
        <v>-0.48600288600000002</v>
      </c>
      <c r="C18">
        <v>1.68827E-4</v>
      </c>
      <c r="D18">
        <v>8.2794254999999997E-2</v>
      </c>
      <c r="E18">
        <v>0.184147164</v>
      </c>
      <c r="F18" t="s">
        <v>292</v>
      </c>
      <c r="G18" t="s">
        <v>31</v>
      </c>
      <c r="H18">
        <v>29</v>
      </c>
      <c r="I18" t="s">
        <v>4</v>
      </c>
    </row>
    <row r="19" spans="1:9" x14ac:dyDescent="0.2">
      <c r="A19" t="s">
        <v>32</v>
      </c>
      <c r="B19">
        <v>-0.48318903299999999</v>
      </c>
      <c r="C19">
        <v>1.8649699999999999E-4</v>
      </c>
      <c r="D19">
        <v>8.2794254999999997E-2</v>
      </c>
      <c r="E19">
        <v>0.16644267500000001</v>
      </c>
      <c r="F19" t="s">
        <v>292</v>
      </c>
      <c r="G19" t="s">
        <v>33</v>
      </c>
      <c r="H19">
        <v>238</v>
      </c>
      <c r="I19" t="s">
        <v>4</v>
      </c>
    </row>
    <row r="20" spans="1:9" x14ac:dyDescent="0.2">
      <c r="A20" t="s">
        <v>34</v>
      </c>
      <c r="B20">
        <v>0.47799422800000002</v>
      </c>
      <c r="C20">
        <v>2.23618E-4</v>
      </c>
      <c r="D20">
        <v>8.2794254999999997E-2</v>
      </c>
      <c r="E20">
        <v>9.2430059999999994E-2</v>
      </c>
      <c r="F20" t="s">
        <v>292</v>
      </c>
      <c r="G20" t="s">
        <v>35</v>
      </c>
      <c r="H20">
        <v>-287</v>
      </c>
      <c r="I20" t="s">
        <v>4</v>
      </c>
    </row>
    <row r="21" spans="1:9" x14ac:dyDescent="0.2">
      <c r="A21" t="s">
        <v>36</v>
      </c>
      <c r="B21">
        <v>-0.47864357899999999</v>
      </c>
      <c r="C21">
        <v>2.18636E-4</v>
      </c>
      <c r="D21">
        <v>8.2794254999999997E-2</v>
      </c>
      <c r="E21">
        <v>8.7118417000000004E-2</v>
      </c>
      <c r="F21" t="s">
        <v>292</v>
      </c>
      <c r="G21" t="s">
        <v>37</v>
      </c>
      <c r="H21">
        <v>1352</v>
      </c>
      <c r="I21" t="s">
        <v>13</v>
      </c>
    </row>
    <row r="22" spans="1:9" x14ac:dyDescent="0.2">
      <c r="A22" t="s">
        <v>38</v>
      </c>
      <c r="B22">
        <v>-0.47965368000000003</v>
      </c>
      <c r="C22">
        <v>2.11086E-4</v>
      </c>
      <c r="D22">
        <v>8.2794254999999997E-2</v>
      </c>
      <c r="E22">
        <v>0.25468711100000002</v>
      </c>
      <c r="F22" t="s">
        <v>292</v>
      </c>
      <c r="G22" t="s">
        <v>39</v>
      </c>
      <c r="H22">
        <v>145160</v>
      </c>
      <c r="I22" t="s">
        <v>4</v>
      </c>
    </row>
    <row r="23" spans="1:9" x14ac:dyDescent="0.2">
      <c r="A23" t="s">
        <v>40</v>
      </c>
      <c r="B23">
        <v>0.47871572899999998</v>
      </c>
      <c r="C23">
        <v>2.1808900000000001E-4</v>
      </c>
      <c r="D23">
        <v>8.2794254999999997E-2</v>
      </c>
      <c r="E23">
        <v>0.104608809</v>
      </c>
      <c r="F23" t="s">
        <v>292</v>
      </c>
      <c r="G23" t="s">
        <v>41</v>
      </c>
      <c r="H23">
        <v>151</v>
      </c>
      <c r="I23" t="s">
        <v>4</v>
      </c>
    </row>
    <row r="24" spans="1:9" x14ac:dyDescent="0.2">
      <c r="A24" t="s">
        <v>42</v>
      </c>
      <c r="B24">
        <v>0.48189033199999998</v>
      </c>
      <c r="C24">
        <v>1.9520900000000001E-4</v>
      </c>
      <c r="D24">
        <v>8.2794254999999997E-2</v>
      </c>
      <c r="E24">
        <v>9.5645652999999997E-2</v>
      </c>
      <c r="F24" t="s">
        <v>292</v>
      </c>
      <c r="G24" t="s">
        <v>43</v>
      </c>
      <c r="H24">
        <v>-452</v>
      </c>
      <c r="I24" t="s">
        <v>4</v>
      </c>
    </row>
    <row r="25" spans="1:9" x14ac:dyDescent="0.2">
      <c r="A25" t="s">
        <v>44</v>
      </c>
      <c r="B25">
        <v>0.48239538199999998</v>
      </c>
      <c r="C25">
        <v>1.9177800000000001E-4</v>
      </c>
      <c r="D25">
        <v>8.2794254999999997E-2</v>
      </c>
      <c r="E25">
        <v>6.3219914000000002E-2</v>
      </c>
      <c r="F25" t="s">
        <v>292</v>
      </c>
      <c r="G25" t="s">
        <v>45</v>
      </c>
      <c r="H25">
        <v>651</v>
      </c>
      <c r="I25" t="s">
        <v>4</v>
      </c>
    </row>
    <row r="26" spans="1:9" x14ac:dyDescent="0.2">
      <c r="A26" t="s">
        <v>46</v>
      </c>
      <c r="B26">
        <v>0.483044733</v>
      </c>
      <c r="C26">
        <v>1.8744700000000001E-4</v>
      </c>
      <c r="D26">
        <v>8.2794254999999997E-2</v>
      </c>
      <c r="E26">
        <v>0.110684817</v>
      </c>
      <c r="F26" t="s">
        <v>292</v>
      </c>
      <c r="G26" t="s">
        <v>47</v>
      </c>
      <c r="H26">
        <v>58523</v>
      </c>
      <c r="I26" t="s">
        <v>4</v>
      </c>
    </row>
    <row r="27" spans="1:9" x14ac:dyDescent="0.2">
      <c r="A27" t="s">
        <v>48</v>
      </c>
      <c r="B27">
        <v>-0.47777777799999999</v>
      </c>
      <c r="C27">
        <v>2.2530200000000001E-4</v>
      </c>
      <c r="D27">
        <v>8.2794254999999997E-2</v>
      </c>
      <c r="E27">
        <v>0.112927193</v>
      </c>
      <c r="F27" t="s">
        <v>292</v>
      </c>
      <c r="G27" t="s">
        <v>49</v>
      </c>
      <c r="H27">
        <v>-1018</v>
      </c>
      <c r="I27" t="s">
        <v>4</v>
      </c>
    </row>
    <row r="28" spans="1:9" x14ac:dyDescent="0.2">
      <c r="A28" t="s">
        <v>50</v>
      </c>
      <c r="B28">
        <v>0.471067821</v>
      </c>
      <c r="C28">
        <v>2.8358600000000001E-4</v>
      </c>
      <c r="D28">
        <v>8.5683386E-2</v>
      </c>
      <c r="E28">
        <v>0.103923024</v>
      </c>
      <c r="F28" t="s">
        <v>292</v>
      </c>
      <c r="G28" t="s">
        <v>51</v>
      </c>
      <c r="H28">
        <v>488</v>
      </c>
      <c r="I28" t="s">
        <v>4</v>
      </c>
    </row>
    <row r="29" spans="1:9" x14ac:dyDescent="0.2">
      <c r="A29" t="s">
        <v>52</v>
      </c>
      <c r="B29">
        <v>0.47121212099999998</v>
      </c>
      <c r="C29">
        <v>2.8219999999999997E-4</v>
      </c>
      <c r="D29">
        <v>8.5683386E-2</v>
      </c>
      <c r="E29">
        <v>0.102994031</v>
      </c>
      <c r="F29" t="s">
        <v>292</v>
      </c>
      <c r="G29" t="s">
        <v>53</v>
      </c>
      <c r="H29">
        <v>1024</v>
      </c>
      <c r="I29" t="s">
        <v>4</v>
      </c>
    </row>
    <row r="30" spans="1:9" x14ac:dyDescent="0.2">
      <c r="A30" t="s">
        <v>54</v>
      </c>
      <c r="B30">
        <v>0.47380952399999998</v>
      </c>
      <c r="C30">
        <v>2.5828899999999998E-4</v>
      </c>
      <c r="D30">
        <v>8.5683386E-2</v>
      </c>
      <c r="E30">
        <v>0.12311517900000001</v>
      </c>
      <c r="F30" t="s">
        <v>292</v>
      </c>
      <c r="G30" t="s">
        <v>55</v>
      </c>
      <c r="H30">
        <v>-1157</v>
      </c>
      <c r="I30" t="s">
        <v>4</v>
      </c>
    </row>
    <row r="31" spans="1:9" x14ac:dyDescent="0.2">
      <c r="A31" t="s">
        <v>56</v>
      </c>
      <c r="B31">
        <v>-0.47178932200000001</v>
      </c>
      <c r="C31">
        <v>2.7671899999999998E-4</v>
      </c>
      <c r="D31">
        <v>8.5683386E-2</v>
      </c>
      <c r="E31">
        <v>5.7700293E-2</v>
      </c>
      <c r="F31" t="s">
        <v>292</v>
      </c>
      <c r="G31" t="s">
        <v>57</v>
      </c>
      <c r="H31">
        <v>-653</v>
      </c>
      <c r="I31" t="s">
        <v>4</v>
      </c>
    </row>
    <row r="32" spans="1:9" x14ac:dyDescent="0.2">
      <c r="A32" t="s">
        <v>58</v>
      </c>
      <c r="B32">
        <v>0.47301587299999998</v>
      </c>
      <c r="C32">
        <v>2.6539199999999998E-4</v>
      </c>
      <c r="D32">
        <v>8.5683386E-2</v>
      </c>
      <c r="E32">
        <v>0.18310174200000001</v>
      </c>
      <c r="F32" t="s">
        <v>292</v>
      </c>
      <c r="G32" t="s">
        <v>59</v>
      </c>
      <c r="H32">
        <v>-9629</v>
      </c>
      <c r="I32" t="s">
        <v>4</v>
      </c>
    </row>
    <row r="33" spans="1:9" x14ac:dyDescent="0.2">
      <c r="A33" t="s">
        <v>60</v>
      </c>
      <c r="B33">
        <v>-0.47092352100000001</v>
      </c>
      <c r="C33">
        <v>2.8497800000000002E-4</v>
      </c>
      <c r="D33">
        <v>8.5683386E-2</v>
      </c>
      <c r="E33">
        <v>0.28188722399999999</v>
      </c>
      <c r="F33" t="s">
        <v>292</v>
      </c>
      <c r="G33" t="s">
        <v>61</v>
      </c>
      <c r="H33">
        <v>232</v>
      </c>
      <c r="I33" t="s">
        <v>4</v>
      </c>
    </row>
    <row r="34" spans="1:9" x14ac:dyDescent="0.2">
      <c r="A34" t="s">
        <v>62</v>
      </c>
      <c r="B34">
        <v>-0.46832611800000001</v>
      </c>
      <c r="C34">
        <v>3.1111799999999998E-4</v>
      </c>
      <c r="D34">
        <v>9.0791599000000001E-2</v>
      </c>
      <c r="E34">
        <v>0.23876455699999999</v>
      </c>
      <c r="F34" t="s">
        <v>292</v>
      </c>
      <c r="G34" t="s">
        <v>63</v>
      </c>
      <c r="H34">
        <v>-76</v>
      </c>
      <c r="I34" t="s">
        <v>4</v>
      </c>
    </row>
    <row r="35" spans="1:9" x14ac:dyDescent="0.2">
      <c r="A35" t="s">
        <v>64</v>
      </c>
      <c r="B35">
        <v>-0.46717171699999999</v>
      </c>
      <c r="C35">
        <v>3.2342100000000001E-4</v>
      </c>
      <c r="D35">
        <v>9.1685178000000006E-2</v>
      </c>
      <c r="E35">
        <v>9.5148083999999994E-2</v>
      </c>
      <c r="F35" t="s">
        <v>292</v>
      </c>
      <c r="G35" t="s">
        <v>65</v>
      </c>
      <c r="H35">
        <v>-1311</v>
      </c>
      <c r="I35" t="s">
        <v>4</v>
      </c>
    </row>
    <row r="36" spans="1:9" x14ac:dyDescent="0.2">
      <c r="A36" t="s">
        <v>66</v>
      </c>
      <c r="B36">
        <v>0.46248196200000002</v>
      </c>
      <c r="C36">
        <v>3.7807900000000002E-4</v>
      </c>
      <c r="D36">
        <v>0.104202903</v>
      </c>
      <c r="E36">
        <v>0.111948717</v>
      </c>
      <c r="F36" t="s">
        <v>292</v>
      </c>
      <c r="G36" t="s">
        <v>67</v>
      </c>
      <c r="H36">
        <v>116</v>
      </c>
      <c r="I36" t="s">
        <v>4</v>
      </c>
    </row>
    <row r="37" spans="1:9" x14ac:dyDescent="0.2">
      <c r="A37" t="s">
        <v>68</v>
      </c>
      <c r="B37">
        <v>-0.45952380999999998</v>
      </c>
      <c r="C37">
        <v>4.1673699999999998E-4</v>
      </c>
      <c r="D37">
        <v>0.109842199</v>
      </c>
      <c r="E37">
        <v>9.3845102999999999E-2</v>
      </c>
      <c r="F37" t="s">
        <v>292</v>
      </c>
      <c r="G37" t="s">
        <v>3</v>
      </c>
      <c r="H37">
        <v>1679</v>
      </c>
      <c r="I37" t="s">
        <v>4</v>
      </c>
    </row>
    <row r="38" spans="1:9" x14ac:dyDescent="0.2">
      <c r="A38" t="s">
        <v>69</v>
      </c>
      <c r="B38">
        <v>-0.45844155800000003</v>
      </c>
      <c r="C38">
        <v>4.3175199999999998E-4</v>
      </c>
      <c r="D38">
        <v>0.109842199</v>
      </c>
      <c r="E38">
        <v>0.21944633699999999</v>
      </c>
      <c r="F38" t="s">
        <v>292</v>
      </c>
      <c r="G38" t="s">
        <v>70</v>
      </c>
      <c r="H38">
        <v>-1107</v>
      </c>
      <c r="I38" t="s">
        <v>4</v>
      </c>
    </row>
    <row r="39" spans="1:9" x14ac:dyDescent="0.2">
      <c r="A39" t="s">
        <v>71</v>
      </c>
      <c r="B39">
        <v>0.45873015900000003</v>
      </c>
      <c r="C39">
        <v>4.27701E-4</v>
      </c>
      <c r="D39">
        <v>0.109842199</v>
      </c>
      <c r="E39">
        <v>0.12919720100000001</v>
      </c>
      <c r="F39" t="s">
        <v>292</v>
      </c>
      <c r="G39" t="s">
        <v>72</v>
      </c>
      <c r="H39">
        <v>-165</v>
      </c>
      <c r="I39" t="s">
        <v>4</v>
      </c>
    </row>
    <row r="40" spans="1:9" x14ac:dyDescent="0.2">
      <c r="A40" t="s">
        <v>73</v>
      </c>
      <c r="B40">
        <v>-0.45699855700000003</v>
      </c>
      <c r="C40">
        <v>4.5253600000000002E-4</v>
      </c>
      <c r="D40">
        <v>0.11225146</v>
      </c>
      <c r="E40">
        <v>0.18090118199999999</v>
      </c>
      <c r="F40" t="s">
        <v>292</v>
      </c>
      <c r="G40" t="s">
        <v>74</v>
      </c>
      <c r="H40">
        <v>320</v>
      </c>
      <c r="I40" t="s">
        <v>4</v>
      </c>
    </row>
    <row r="41" spans="1:9" x14ac:dyDescent="0.2">
      <c r="A41" t="s">
        <v>75</v>
      </c>
      <c r="B41">
        <v>-0.45454545499999999</v>
      </c>
      <c r="C41">
        <v>4.8995699999999996E-4</v>
      </c>
      <c r="D41">
        <v>0.118569627</v>
      </c>
      <c r="E41">
        <v>0.15769317299999999</v>
      </c>
      <c r="F41" t="s">
        <v>292</v>
      </c>
      <c r="G41" t="s">
        <v>76</v>
      </c>
      <c r="H41">
        <v>485</v>
      </c>
      <c r="I41" t="s">
        <v>4</v>
      </c>
    </row>
    <row r="42" spans="1:9" x14ac:dyDescent="0.2">
      <c r="A42" t="s">
        <v>77</v>
      </c>
      <c r="B42">
        <v>0.45252525300000002</v>
      </c>
      <c r="C42">
        <v>5.2285500000000002E-4</v>
      </c>
      <c r="D42">
        <v>0.120645711</v>
      </c>
      <c r="E42">
        <v>6.4186071999999997E-2</v>
      </c>
      <c r="F42" t="s">
        <v>292</v>
      </c>
      <c r="G42" t="s">
        <v>78</v>
      </c>
      <c r="H42">
        <v>-445</v>
      </c>
      <c r="I42" t="s">
        <v>4</v>
      </c>
    </row>
    <row r="43" spans="1:9" x14ac:dyDescent="0.2">
      <c r="A43" t="s">
        <v>79</v>
      </c>
      <c r="B43">
        <v>-0.45252525300000002</v>
      </c>
      <c r="C43">
        <v>5.2285500000000002E-4</v>
      </c>
      <c r="D43">
        <v>0.120645711</v>
      </c>
      <c r="E43">
        <v>7.2105426E-2</v>
      </c>
      <c r="F43" t="s">
        <v>292</v>
      </c>
      <c r="G43" t="s">
        <v>80</v>
      </c>
      <c r="H43">
        <v>-157</v>
      </c>
      <c r="I43" t="s">
        <v>4</v>
      </c>
    </row>
    <row r="44" spans="1:9" x14ac:dyDescent="0.2">
      <c r="A44" t="s">
        <v>81</v>
      </c>
      <c r="B44">
        <v>-0.45129870100000002</v>
      </c>
      <c r="C44">
        <v>5.4379099999999996E-4</v>
      </c>
      <c r="D44">
        <v>0.12262485300000001</v>
      </c>
      <c r="E44">
        <v>0.141280141</v>
      </c>
      <c r="F44" t="s">
        <v>292</v>
      </c>
      <c r="G44" t="s">
        <v>82</v>
      </c>
      <c r="H44">
        <v>-637</v>
      </c>
      <c r="I44" t="s">
        <v>4</v>
      </c>
    </row>
    <row r="45" spans="1:9" x14ac:dyDescent="0.2">
      <c r="A45" t="s">
        <v>83</v>
      </c>
      <c r="B45">
        <v>0.45</v>
      </c>
      <c r="C45">
        <v>5.6678299999999996E-4</v>
      </c>
      <c r="D45">
        <v>0.12451686100000001</v>
      </c>
      <c r="E45">
        <v>0.141173622</v>
      </c>
      <c r="F45" t="s">
        <v>292</v>
      </c>
      <c r="G45" t="s">
        <v>84</v>
      </c>
      <c r="H45">
        <v>-121</v>
      </c>
      <c r="I45" t="s">
        <v>4</v>
      </c>
    </row>
    <row r="46" spans="1:9" x14ac:dyDescent="0.2">
      <c r="A46" t="s">
        <v>85</v>
      </c>
      <c r="B46">
        <v>-0.44942279899999998</v>
      </c>
      <c r="C46">
        <v>5.7728E-4</v>
      </c>
      <c r="D46">
        <v>0.12451686100000001</v>
      </c>
      <c r="E46">
        <v>8.1881911000000002E-2</v>
      </c>
      <c r="F46" t="s">
        <v>292</v>
      </c>
      <c r="G46" t="s">
        <v>86</v>
      </c>
      <c r="H46">
        <v>-17</v>
      </c>
      <c r="I46" t="s">
        <v>4</v>
      </c>
    </row>
    <row r="47" spans="1:9" x14ac:dyDescent="0.2">
      <c r="A47" t="s">
        <v>87</v>
      </c>
      <c r="B47">
        <v>0.44559884599999999</v>
      </c>
      <c r="C47">
        <v>6.5138499999999998E-4</v>
      </c>
      <c r="D47">
        <v>0.12570435799999999</v>
      </c>
      <c r="E47">
        <v>0.102811939</v>
      </c>
      <c r="F47" t="s">
        <v>292</v>
      </c>
      <c r="G47" t="s">
        <v>88</v>
      </c>
      <c r="H47">
        <v>5079</v>
      </c>
      <c r="I47" t="s">
        <v>4</v>
      </c>
    </row>
    <row r="48" spans="1:9" x14ac:dyDescent="0.2">
      <c r="A48" t="s">
        <v>89</v>
      </c>
      <c r="B48">
        <v>0.44819624800000002</v>
      </c>
      <c r="C48">
        <v>6.0017399999999998E-4</v>
      </c>
      <c r="D48">
        <v>0.12570435799999999</v>
      </c>
      <c r="E48">
        <v>0.115853857</v>
      </c>
      <c r="F48" t="s">
        <v>292</v>
      </c>
      <c r="G48" t="s">
        <v>90</v>
      </c>
      <c r="H48">
        <v>214</v>
      </c>
      <c r="I48" t="s">
        <v>13</v>
      </c>
    </row>
    <row r="49" spans="1:9" x14ac:dyDescent="0.2">
      <c r="A49" t="s">
        <v>91</v>
      </c>
      <c r="B49">
        <v>-0.44603174600000001</v>
      </c>
      <c r="C49">
        <v>6.4258499999999999E-4</v>
      </c>
      <c r="D49">
        <v>0.12570435799999999</v>
      </c>
      <c r="E49">
        <v>8.6759616999999997E-2</v>
      </c>
      <c r="F49" t="s">
        <v>292</v>
      </c>
      <c r="G49" t="s">
        <v>19</v>
      </c>
      <c r="H49">
        <v>-169</v>
      </c>
      <c r="I49" t="s">
        <v>4</v>
      </c>
    </row>
    <row r="50" spans="1:9" x14ac:dyDescent="0.2">
      <c r="A50" t="s">
        <v>92</v>
      </c>
      <c r="B50">
        <v>0.44733044700000002</v>
      </c>
      <c r="C50">
        <v>6.1682499999999999E-4</v>
      </c>
      <c r="D50">
        <v>0.12570435799999999</v>
      </c>
      <c r="E50">
        <v>0.101697765</v>
      </c>
      <c r="F50" t="s">
        <v>292</v>
      </c>
      <c r="G50" t="s">
        <v>93</v>
      </c>
      <c r="H50">
        <v>-1027</v>
      </c>
      <c r="I50" t="s">
        <v>4</v>
      </c>
    </row>
    <row r="51" spans="1:9" x14ac:dyDescent="0.2">
      <c r="A51" t="s">
        <v>94</v>
      </c>
      <c r="B51">
        <v>0.445238095</v>
      </c>
      <c r="C51">
        <v>6.5880099999999998E-4</v>
      </c>
      <c r="D51">
        <v>0.12570435799999999</v>
      </c>
      <c r="E51">
        <v>0.107008256</v>
      </c>
      <c r="F51" t="s">
        <v>292</v>
      </c>
      <c r="G51" t="s">
        <v>95</v>
      </c>
      <c r="H51">
        <v>-122</v>
      </c>
      <c r="I51" t="s">
        <v>4</v>
      </c>
    </row>
    <row r="52" spans="1:9" x14ac:dyDescent="0.2">
      <c r="A52" t="s">
        <v>96</v>
      </c>
      <c r="B52">
        <v>0.44567099599999999</v>
      </c>
      <c r="C52">
        <v>6.4991099999999998E-4</v>
      </c>
      <c r="D52">
        <v>0.12570435799999999</v>
      </c>
      <c r="E52">
        <v>8.4110491999999995E-2</v>
      </c>
      <c r="F52" t="s">
        <v>292</v>
      </c>
      <c r="G52" t="s">
        <v>97</v>
      </c>
      <c r="H52">
        <v>130</v>
      </c>
      <c r="I52" t="s">
        <v>4</v>
      </c>
    </row>
    <row r="53" spans="1:9" x14ac:dyDescent="0.2">
      <c r="A53" t="s">
        <v>98</v>
      </c>
      <c r="B53">
        <v>-0.44415584400000002</v>
      </c>
      <c r="C53">
        <v>6.8150999999999997E-4</v>
      </c>
      <c r="D53">
        <v>0.127583854</v>
      </c>
      <c r="E53">
        <v>0.23370701199999999</v>
      </c>
      <c r="F53" t="s">
        <v>292</v>
      </c>
      <c r="G53" t="s">
        <v>99</v>
      </c>
      <c r="H53">
        <v>-156</v>
      </c>
      <c r="I53" t="s">
        <v>4</v>
      </c>
    </row>
    <row r="54" spans="1:9" x14ac:dyDescent="0.2">
      <c r="A54" t="s">
        <v>100</v>
      </c>
      <c r="B54">
        <v>-0.43744588699999998</v>
      </c>
      <c r="C54">
        <v>8.3878299999999995E-4</v>
      </c>
      <c r="D54">
        <v>0.132647288</v>
      </c>
      <c r="E54">
        <v>0.101056165</v>
      </c>
      <c r="F54" t="s">
        <v>292</v>
      </c>
      <c r="G54" t="s">
        <v>101</v>
      </c>
      <c r="H54">
        <v>-204</v>
      </c>
      <c r="I54" t="s">
        <v>4</v>
      </c>
    </row>
    <row r="55" spans="1:9" x14ac:dyDescent="0.2">
      <c r="A55" t="s">
        <v>102</v>
      </c>
      <c r="B55">
        <v>-0.43737373699999998</v>
      </c>
      <c r="C55">
        <v>8.40638E-4</v>
      </c>
      <c r="D55">
        <v>0.132647288</v>
      </c>
      <c r="E55">
        <v>0.17380126800000001</v>
      </c>
      <c r="F55" t="s">
        <v>292</v>
      </c>
      <c r="G55" t="s">
        <v>3</v>
      </c>
      <c r="H55">
        <v>2228</v>
      </c>
      <c r="I55" t="s">
        <v>4</v>
      </c>
    </row>
    <row r="56" spans="1:9" x14ac:dyDescent="0.2">
      <c r="A56" t="s">
        <v>103</v>
      </c>
      <c r="B56">
        <v>-0.43679653699999998</v>
      </c>
      <c r="C56">
        <v>8.5561600000000002E-4</v>
      </c>
      <c r="D56">
        <v>0.132647288</v>
      </c>
      <c r="E56">
        <v>0.24063854900000001</v>
      </c>
      <c r="F56" t="s">
        <v>292</v>
      </c>
      <c r="G56" t="s">
        <v>104</v>
      </c>
      <c r="H56">
        <v>-203</v>
      </c>
      <c r="I56" t="s">
        <v>4</v>
      </c>
    </row>
    <row r="57" spans="1:9" x14ac:dyDescent="0.2">
      <c r="A57" t="s">
        <v>105</v>
      </c>
      <c r="B57">
        <v>0.43910533899999998</v>
      </c>
      <c r="C57">
        <v>7.9711099999999998E-4</v>
      </c>
      <c r="D57">
        <v>0.132647288</v>
      </c>
      <c r="E57">
        <v>0.15629240799999999</v>
      </c>
      <c r="F57" t="s">
        <v>292</v>
      </c>
      <c r="G57" t="s">
        <v>106</v>
      </c>
      <c r="H57">
        <v>317</v>
      </c>
      <c r="I57" t="s">
        <v>13</v>
      </c>
    </row>
    <row r="58" spans="1:9" x14ac:dyDescent="0.2">
      <c r="A58" t="s">
        <v>107</v>
      </c>
      <c r="B58">
        <v>-0.43787878800000002</v>
      </c>
      <c r="C58">
        <v>8.27727E-4</v>
      </c>
      <c r="D58">
        <v>0.132647288</v>
      </c>
      <c r="E58">
        <v>0.11901334700000001</v>
      </c>
      <c r="F58" t="s">
        <v>292</v>
      </c>
      <c r="G58" t="s">
        <v>108</v>
      </c>
      <c r="H58">
        <v>-393</v>
      </c>
      <c r="I58" t="s">
        <v>4</v>
      </c>
    </row>
    <row r="59" spans="1:9" x14ac:dyDescent="0.2">
      <c r="A59" t="s">
        <v>109</v>
      </c>
      <c r="B59">
        <v>0.43766233799999998</v>
      </c>
      <c r="C59">
        <v>8.3323800000000003E-4</v>
      </c>
      <c r="D59">
        <v>0.132647288</v>
      </c>
      <c r="E59">
        <v>7.8185956000000001E-2</v>
      </c>
      <c r="F59" t="s">
        <v>292</v>
      </c>
      <c r="G59" t="s">
        <v>110</v>
      </c>
      <c r="H59">
        <v>363</v>
      </c>
      <c r="I59" t="s">
        <v>4</v>
      </c>
    </row>
    <row r="60" spans="1:9" x14ac:dyDescent="0.2">
      <c r="A60" t="s">
        <v>111</v>
      </c>
      <c r="B60">
        <v>0.43795093800000001</v>
      </c>
      <c r="C60">
        <v>8.2589700000000002E-4</v>
      </c>
      <c r="D60">
        <v>0.132647288</v>
      </c>
      <c r="E60">
        <v>0.208831193</v>
      </c>
      <c r="F60" t="s">
        <v>292</v>
      </c>
      <c r="G60" t="s">
        <v>112</v>
      </c>
      <c r="H60">
        <v>249</v>
      </c>
      <c r="I60" t="s">
        <v>4</v>
      </c>
    </row>
    <row r="61" spans="1:9" x14ac:dyDescent="0.2">
      <c r="A61" t="s">
        <v>113</v>
      </c>
      <c r="B61">
        <v>-0.43730158699999999</v>
      </c>
      <c r="C61">
        <v>8.4249800000000001E-4</v>
      </c>
      <c r="D61">
        <v>0.132647288</v>
      </c>
      <c r="E61">
        <v>7.2379357000000005E-2</v>
      </c>
      <c r="F61" t="s">
        <v>292</v>
      </c>
      <c r="G61" t="s">
        <v>43</v>
      </c>
      <c r="H61">
        <v>4</v>
      </c>
      <c r="I61" t="s">
        <v>4</v>
      </c>
    </row>
    <row r="62" spans="1:9" x14ac:dyDescent="0.2">
      <c r="A62" t="s">
        <v>114</v>
      </c>
      <c r="B62">
        <v>0.438023088</v>
      </c>
      <c r="C62">
        <v>8.24071E-4</v>
      </c>
      <c r="D62">
        <v>0.132647288</v>
      </c>
      <c r="E62">
        <v>0.184419054</v>
      </c>
      <c r="F62" t="s">
        <v>292</v>
      </c>
      <c r="G62" t="s">
        <v>115</v>
      </c>
      <c r="H62">
        <v>-356</v>
      </c>
      <c r="I62" t="s">
        <v>4</v>
      </c>
    </row>
    <row r="63" spans="1:9" x14ac:dyDescent="0.2">
      <c r="A63" t="s">
        <v>116</v>
      </c>
      <c r="B63">
        <v>0.44018759000000002</v>
      </c>
      <c r="C63">
        <v>7.7094800000000003E-4</v>
      </c>
      <c r="D63">
        <v>0.132647288</v>
      </c>
      <c r="E63">
        <v>7.8722494000000004E-2</v>
      </c>
      <c r="F63" t="s">
        <v>292</v>
      </c>
      <c r="G63" t="s">
        <v>117</v>
      </c>
      <c r="H63">
        <v>-861</v>
      </c>
      <c r="I63" t="s">
        <v>4</v>
      </c>
    </row>
    <row r="64" spans="1:9" x14ac:dyDescent="0.2">
      <c r="A64" t="s">
        <v>118</v>
      </c>
      <c r="B64">
        <v>-0.437518038</v>
      </c>
      <c r="C64">
        <v>8.3693099999999996E-4</v>
      </c>
      <c r="D64">
        <v>0.132647288</v>
      </c>
      <c r="E64">
        <v>7.5712007999999997E-2</v>
      </c>
      <c r="F64" t="s">
        <v>292</v>
      </c>
      <c r="G64" t="s">
        <v>119</v>
      </c>
      <c r="H64">
        <v>-314</v>
      </c>
      <c r="I64" t="s">
        <v>4</v>
      </c>
    </row>
    <row r="65" spans="1:9" x14ac:dyDescent="0.2">
      <c r="A65" t="s">
        <v>120</v>
      </c>
      <c r="B65">
        <v>0.43528138500000002</v>
      </c>
      <c r="C65">
        <v>8.9608400000000001E-4</v>
      </c>
      <c r="D65">
        <v>0.134711252</v>
      </c>
      <c r="E65">
        <v>5.9919299000000002E-2</v>
      </c>
      <c r="F65" t="s">
        <v>292</v>
      </c>
      <c r="G65" t="s">
        <v>121</v>
      </c>
      <c r="H65">
        <v>79</v>
      </c>
      <c r="I65" t="s">
        <v>4</v>
      </c>
    </row>
    <row r="66" spans="1:9" x14ac:dyDescent="0.2">
      <c r="A66" t="s">
        <v>122</v>
      </c>
      <c r="B66">
        <v>0.43217893200000002</v>
      </c>
      <c r="C66">
        <v>9.8436399999999994E-4</v>
      </c>
      <c r="D66">
        <v>0.14363032100000001</v>
      </c>
      <c r="E66">
        <v>0.17147045</v>
      </c>
      <c r="F66" t="s">
        <v>292</v>
      </c>
      <c r="G66" t="s">
        <v>123</v>
      </c>
      <c r="H66">
        <v>643</v>
      </c>
      <c r="I66" t="s">
        <v>4</v>
      </c>
    </row>
    <row r="67" spans="1:9" x14ac:dyDescent="0.2">
      <c r="A67" t="s">
        <v>124</v>
      </c>
      <c r="B67">
        <v>-0.43102453099999999</v>
      </c>
      <c r="C67">
        <v>1.019159E-3</v>
      </c>
      <c r="D67">
        <v>0.14655210099999999</v>
      </c>
      <c r="E67">
        <v>0.23238977599999999</v>
      </c>
      <c r="F67" t="s">
        <v>292</v>
      </c>
      <c r="G67" t="s">
        <v>125</v>
      </c>
      <c r="H67">
        <v>833</v>
      </c>
      <c r="I67" t="s">
        <v>4</v>
      </c>
    </row>
    <row r="68" spans="1:9" x14ac:dyDescent="0.2">
      <c r="A68" t="s">
        <v>126</v>
      </c>
      <c r="B68">
        <v>-0.429148629</v>
      </c>
      <c r="C68">
        <v>1.078063E-3</v>
      </c>
      <c r="D68">
        <v>0.15065552199999999</v>
      </c>
      <c r="E68">
        <v>0.153676534</v>
      </c>
      <c r="F68" t="s">
        <v>292</v>
      </c>
      <c r="G68" t="s">
        <v>127</v>
      </c>
      <c r="H68">
        <v>-80</v>
      </c>
      <c r="I68" t="s">
        <v>4</v>
      </c>
    </row>
    <row r="69" spans="1:9" x14ac:dyDescent="0.2">
      <c r="A69" t="s">
        <v>128</v>
      </c>
      <c r="B69">
        <v>0.429220779</v>
      </c>
      <c r="C69">
        <v>1.075742E-3</v>
      </c>
      <c r="D69">
        <v>0.15065552199999999</v>
      </c>
      <c r="E69">
        <v>7.5327255999999995E-2</v>
      </c>
      <c r="F69" t="s">
        <v>292</v>
      </c>
      <c r="G69" t="s">
        <v>129</v>
      </c>
      <c r="H69">
        <v>-611</v>
      </c>
      <c r="I69" t="s">
        <v>4</v>
      </c>
    </row>
    <row r="70" spans="1:9" x14ac:dyDescent="0.2">
      <c r="A70" t="s">
        <v>130</v>
      </c>
      <c r="B70">
        <v>0.428643579</v>
      </c>
      <c r="C70">
        <v>1.0944360000000001E-3</v>
      </c>
      <c r="D70">
        <v>0.150819329</v>
      </c>
      <c r="E70">
        <v>0.11815821899999999</v>
      </c>
      <c r="F70" t="s">
        <v>292</v>
      </c>
      <c r="G70" t="s">
        <v>131</v>
      </c>
      <c r="H70">
        <v>-59</v>
      </c>
      <c r="I70" t="s">
        <v>4</v>
      </c>
    </row>
    <row r="71" spans="1:9" x14ac:dyDescent="0.2">
      <c r="A71" t="s">
        <v>132</v>
      </c>
      <c r="B71">
        <v>0.42633477600000003</v>
      </c>
      <c r="C71">
        <v>1.172162E-3</v>
      </c>
      <c r="D71">
        <v>0.153028834</v>
      </c>
      <c r="E71">
        <v>0.12594939699999999</v>
      </c>
      <c r="F71" t="s">
        <v>292</v>
      </c>
      <c r="G71" t="s">
        <v>133</v>
      </c>
      <c r="H71">
        <v>-195</v>
      </c>
      <c r="I71" t="s">
        <v>4</v>
      </c>
    </row>
    <row r="72" spans="1:9" x14ac:dyDescent="0.2">
      <c r="A72" t="s">
        <v>134</v>
      </c>
      <c r="B72">
        <v>-0.42662337700000003</v>
      </c>
      <c r="C72">
        <v>1.162183E-3</v>
      </c>
      <c r="D72">
        <v>0.153028834</v>
      </c>
      <c r="E72">
        <v>5.1565276E-2</v>
      </c>
      <c r="F72" t="s">
        <v>292</v>
      </c>
      <c r="G72" t="s">
        <v>135</v>
      </c>
      <c r="H72">
        <v>-713</v>
      </c>
      <c r="I72" t="s">
        <v>4</v>
      </c>
    </row>
    <row r="73" spans="1:9" x14ac:dyDescent="0.2">
      <c r="A73" t="s">
        <v>136</v>
      </c>
      <c r="B73">
        <v>0.42705627699999998</v>
      </c>
      <c r="C73">
        <v>1.1473570000000001E-3</v>
      </c>
      <c r="D73">
        <v>0.153028834</v>
      </c>
      <c r="E73">
        <v>0.15498837100000001</v>
      </c>
      <c r="F73" t="s">
        <v>292</v>
      </c>
      <c r="G73" t="s">
        <v>59</v>
      </c>
      <c r="H73">
        <v>-9507</v>
      </c>
      <c r="I73" t="s">
        <v>4</v>
      </c>
    </row>
    <row r="74" spans="1:9" x14ac:dyDescent="0.2">
      <c r="A74" t="s">
        <v>137</v>
      </c>
      <c r="B74">
        <v>0.42640692600000002</v>
      </c>
      <c r="C74">
        <v>1.1696600000000001E-3</v>
      </c>
      <c r="D74">
        <v>0.153028834</v>
      </c>
      <c r="E74">
        <v>0.187580896</v>
      </c>
      <c r="F74" t="s">
        <v>292</v>
      </c>
      <c r="G74" t="s">
        <v>138</v>
      </c>
      <c r="H74">
        <v>184</v>
      </c>
      <c r="I74" t="s">
        <v>4</v>
      </c>
    </row>
    <row r="75" spans="1:9" x14ac:dyDescent="0.2">
      <c r="A75" t="s">
        <v>139</v>
      </c>
      <c r="B75">
        <v>0.42380952399999999</v>
      </c>
      <c r="C75">
        <v>1.2628159999999999E-3</v>
      </c>
      <c r="D75">
        <v>0.162722806</v>
      </c>
      <c r="E75">
        <v>9.1258292000000005E-2</v>
      </c>
      <c r="F75" t="s">
        <v>292</v>
      </c>
      <c r="G75" t="s">
        <v>140</v>
      </c>
      <c r="H75">
        <v>146</v>
      </c>
      <c r="I75" t="s">
        <v>13</v>
      </c>
    </row>
    <row r="76" spans="1:9" x14ac:dyDescent="0.2">
      <c r="A76" t="s">
        <v>141</v>
      </c>
      <c r="B76">
        <v>0.422005772</v>
      </c>
      <c r="C76">
        <v>1.3313649999999999E-3</v>
      </c>
      <c r="D76">
        <v>0.16935644899999999</v>
      </c>
      <c r="E76">
        <v>6.8846834999999995E-2</v>
      </c>
      <c r="F76" t="s">
        <v>292</v>
      </c>
      <c r="G76" t="s">
        <v>142</v>
      </c>
      <c r="H76">
        <v>-424</v>
      </c>
      <c r="I76" t="s">
        <v>4</v>
      </c>
    </row>
    <row r="77" spans="1:9" x14ac:dyDescent="0.2">
      <c r="A77" t="s">
        <v>143</v>
      </c>
      <c r="B77">
        <v>-0.42027417</v>
      </c>
      <c r="C77">
        <v>1.40029E-3</v>
      </c>
      <c r="D77">
        <v>0.169790793</v>
      </c>
      <c r="E77">
        <v>9.4754818000000005E-2</v>
      </c>
      <c r="F77" t="s">
        <v>292</v>
      </c>
      <c r="G77" t="s">
        <v>144</v>
      </c>
      <c r="H77">
        <v>189514</v>
      </c>
      <c r="I77" t="s">
        <v>4</v>
      </c>
    </row>
    <row r="78" spans="1:9" x14ac:dyDescent="0.2">
      <c r="A78" t="s">
        <v>145</v>
      </c>
      <c r="B78">
        <v>0.42070707099999999</v>
      </c>
      <c r="C78">
        <v>1.382765E-3</v>
      </c>
      <c r="D78">
        <v>0.169790793</v>
      </c>
      <c r="E78">
        <v>0.128919442</v>
      </c>
      <c r="F78" t="s">
        <v>292</v>
      </c>
      <c r="G78" t="s">
        <v>146</v>
      </c>
      <c r="H78">
        <v>-330</v>
      </c>
      <c r="I78" t="s">
        <v>4</v>
      </c>
    </row>
    <row r="79" spans="1:9" x14ac:dyDescent="0.2">
      <c r="A79" t="s">
        <v>147</v>
      </c>
      <c r="B79">
        <v>-0.42106782100000001</v>
      </c>
      <c r="C79">
        <v>1.368312E-3</v>
      </c>
      <c r="D79">
        <v>0.169790793</v>
      </c>
      <c r="E79">
        <v>6.6703148000000004E-2</v>
      </c>
      <c r="F79" t="s">
        <v>292</v>
      </c>
      <c r="G79" t="s">
        <v>148</v>
      </c>
      <c r="H79">
        <v>59</v>
      </c>
      <c r="I79" t="s">
        <v>13</v>
      </c>
    </row>
    <row r="80" spans="1:9" x14ac:dyDescent="0.2">
      <c r="A80" t="s">
        <v>149</v>
      </c>
      <c r="B80">
        <v>-0.41847041800000001</v>
      </c>
      <c r="C80">
        <v>1.475468E-3</v>
      </c>
      <c r="D80">
        <v>0.172590086</v>
      </c>
      <c r="E80">
        <v>0.18546965600000001</v>
      </c>
      <c r="F80" t="s">
        <v>292</v>
      </c>
      <c r="G80" t="s">
        <v>150</v>
      </c>
      <c r="H80">
        <v>-140</v>
      </c>
      <c r="I80" t="s">
        <v>4</v>
      </c>
    </row>
    <row r="81" spans="1:9" x14ac:dyDescent="0.2">
      <c r="A81" t="s">
        <v>151</v>
      </c>
      <c r="B81">
        <v>0.41839826800000002</v>
      </c>
      <c r="C81">
        <v>1.4785480000000001E-3</v>
      </c>
      <c r="D81">
        <v>0.172590086</v>
      </c>
      <c r="E81">
        <v>0.104241716</v>
      </c>
      <c r="F81" t="s">
        <v>292</v>
      </c>
      <c r="G81" t="s">
        <v>152</v>
      </c>
      <c r="H81">
        <v>802</v>
      </c>
      <c r="I81" t="s">
        <v>4</v>
      </c>
    </row>
    <row r="82" spans="1:9" x14ac:dyDescent="0.2">
      <c r="A82" t="s">
        <v>153</v>
      </c>
      <c r="B82">
        <v>0.41753246799999999</v>
      </c>
      <c r="C82">
        <v>1.5159699999999999E-3</v>
      </c>
      <c r="D82">
        <v>0.17490064799999999</v>
      </c>
      <c r="E82">
        <v>9.7089166000000005E-2</v>
      </c>
      <c r="F82" t="s">
        <v>292</v>
      </c>
      <c r="G82" t="s">
        <v>154</v>
      </c>
      <c r="H82">
        <v>-120</v>
      </c>
      <c r="I82" t="s">
        <v>4</v>
      </c>
    </row>
    <row r="83" spans="1:9" x14ac:dyDescent="0.2">
      <c r="A83" t="s">
        <v>155</v>
      </c>
      <c r="B83">
        <v>0.416305916</v>
      </c>
      <c r="C83">
        <v>1.570435E-3</v>
      </c>
      <c r="D83">
        <v>0.17507699500000001</v>
      </c>
      <c r="E83">
        <v>0.113426427</v>
      </c>
      <c r="F83" t="s">
        <v>292</v>
      </c>
      <c r="G83" t="s">
        <v>156</v>
      </c>
      <c r="H83">
        <v>-44</v>
      </c>
      <c r="I83" t="s">
        <v>4</v>
      </c>
    </row>
    <row r="84" spans="1:9" x14ac:dyDescent="0.2">
      <c r="A84" t="s">
        <v>157</v>
      </c>
      <c r="B84">
        <v>0.416594517</v>
      </c>
      <c r="C84">
        <v>1.5574639999999999E-3</v>
      </c>
      <c r="D84">
        <v>0.17507699500000001</v>
      </c>
      <c r="E84">
        <v>0.16917450000000001</v>
      </c>
      <c r="F84" t="s">
        <v>292</v>
      </c>
      <c r="G84" t="s">
        <v>158</v>
      </c>
      <c r="H84">
        <v>-117</v>
      </c>
      <c r="I84" t="s">
        <v>4</v>
      </c>
    </row>
    <row r="85" spans="1:9" x14ac:dyDescent="0.2">
      <c r="A85" t="s">
        <v>159</v>
      </c>
      <c r="B85">
        <v>-0.41681096699999998</v>
      </c>
      <c r="C85">
        <v>1.5478E-3</v>
      </c>
      <c r="D85">
        <v>0.17507699500000001</v>
      </c>
      <c r="E85">
        <v>5.7803887999999998E-2</v>
      </c>
      <c r="F85" t="s">
        <v>292</v>
      </c>
      <c r="G85" t="s">
        <v>160</v>
      </c>
      <c r="H85">
        <v>246</v>
      </c>
      <c r="I85" t="s">
        <v>13</v>
      </c>
    </row>
    <row r="86" spans="1:9" x14ac:dyDescent="0.2">
      <c r="A86" t="s">
        <v>161</v>
      </c>
      <c r="B86">
        <v>0.41378066400000002</v>
      </c>
      <c r="C86">
        <v>1.6881089999999999E-3</v>
      </c>
      <c r="D86">
        <v>0.18405956200000001</v>
      </c>
      <c r="E86">
        <v>0.10889008</v>
      </c>
      <c r="F86" t="s">
        <v>292</v>
      </c>
      <c r="G86" t="s">
        <v>162</v>
      </c>
      <c r="H86">
        <v>-309</v>
      </c>
      <c r="I86" t="s">
        <v>4</v>
      </c>
    </row>
    <row r="87" spans="1:9" x14ac:dyDescent="0.2">
      <c r="A87" t="s">
        <v>163</v>
      </c>
      <c r="B87">
        <v>0.41392496400000001</v>
      </c>
      <c r="C87">
        <v>1.6811790000000001E-3</v>
      </c>
      <c r="D87">
        <v>0.18405956200000001</v>
      </c>
      <c r="E87">
        <v>0.104403076</v>
      </c>
      <c r="F87" t="s">
        <v>292</v>
      </c>
      <c r="G87" t="s">
        <v>164</v>
      </c>
      <c r="H87">
        <v>156</v>
      </c>
      <c r="I87" t="s">
        <v>13</v>
      </c>
    </row>
    <row r="88" spans="1:9" x14ac:dyDescent="0.2">
      <c r="A88" t="s">
        <v>165</v>
      </c>
      <c r="B88">
        <v>0.41269841299999999</v>
      </c>
      <c r="C88">
        <v>1.740908E-3</v>
      </c>
      <c r="D88">
        <v>0.18775314100000001</v>
      </c>
      <c r="E88">
        <v>0.16385861500000001</v>
      </c>
      <c r="F88" t="s">
        <v>292</v>
      </c>
      <c r="G88" t="s">
        <v>166</v>
      </c>
      <c r="H88">
        <v>-470</v>
      </c>
      <c r="I88" t="s">
        <v>4</v>
      </c>
    </row>
    <row r="89" spans="1:9" x14ac:dyDescent="0.2">
      <c r="A89" t="s">
        <v>167</v>
      </c>
      <c r="B89">
        <v>0.41067821100000002</v>
      </c>
      <c r="C89">
        <v>1.8434250000000001E-3</v>
      </c>
      <c r="D89">
        <v>0.195691952</v>
      </c>
      <c r="E89">
        <v>6.6245532999999995E-2</v>
      </c>
      <c r="F89" t="s">
        <v>292</v>
      </c>
      <c r="G89" t="s">
        <v>168</v>
      </c>
      <c r="H89">
        <v>298</v>
      </c>
      <c r="I89" t="s">
        <v>4</v>
      </c>
    </row>
    <row r="90" spans="1:9" x14ac:dyDescent="0.2">
      <c r="A90" t="s">
        <v>169</v>
      </c>
      <c r="B90">
        <v>-0.41017315999999998</v>
      </c>
      <c r="C90">
        <v>1.8698810000000001E-3</v>
      </c>
      <c r="D90">
        <v>0.195691952</v>
      </c>
      <c r="E90">
        <v>0.103601256</v>
      </c>
      <c r="F90" t="s">
        <v>292</v>
      </c>
      <c r="G90" t="s">
        <v>170</v>
      </c>
      <c r="H90">
        <v>-266</v>
      </c>
      <c r="I90" t="s">
        <v>4</v>
      </c>
    </row>
    <row r="91" spans="1:9" x14ac:dyDescent="0.2">
      <c r="A91" t="s">
        <v>171</v>
      </c>
      <c r="B91">
        <v>0.41010100999999999</v>
      </c>
      <c r="C91">
        <v>1.8736880000000001E-3</v>
      </c>
      <c r="D91">
        <v>0.195691952</v>
      </c>
      <c r="E91">
        <v>5.8799189000000002E-2</v>
      </c>
      <c r="F91" t="s">
        <v>292</v>
      </c>
      <c r="G91" t="s">
        <v>172</v>
      </c>
      <c r="H91">
        <v>-373</v>
      </c>
      <c r="I91" t="s">
        <v>4</v>
      </c>
    </row>
    <row r="92" spans="1:9" x14ac:dyDescent="0.2">
      <c r="A92" t="s">
        <v>173</v>
      </c>
      <c r="B92">
        <v>0.40930735899999998</v>
      </c>
      <c r="C92">
        <v>1.9160239999999999E-3</v>
      </c>
      <c r="D92">
        <v>0.19796259099999999</v>
      </c>
      <c r="E92">
        <v>0.12200222300000001</v>
      </c>
      <c r="F92" t="s">
        <v>292</v>
      </c>
      <c r="G92" t="s">
        <v>174</v>
      </c>
      <c r="H92">
        <v>170</v>
      </c>
      <c r="I92" t="s">
        <v>4</v>
      </c>
    </row>
    <row r="93" spans="1:9" x14ac:dyDescent="0.2">
      <c r="A93" t="s">
        <v>175</v>
      </c>
      <c r="B93">
        <v>-0.408297258</v>
      </c>
      <c r="C93">
        <v>1.9711379999999999E-3</v>
      </c>
      <c r="D93">
        <v>0.19796259099999999</v>
      </c>
      <c r="E93">
        <v>0.118026626</v>
      </c>
      <c r="F93" t="s">
        <v>292</v>
      </c>
      <c r="G93" t="s">
        <v>176</v>
      </c>
      <c r="H93">
        <v>278</v>
      </c>
      <c r="I93" t="s">
        <v>4</v>
      </c>
    </row>
    <row r="94" spans="1:9" x14ac:dyDescent="0.2">
      <c r="A94" t="s">
        <v>177</v>
      </c>
      <c r="B94">
        <v>-0.40880230899999997</v>
      </c>
      <c r="C94">
        <v>1.9434070000000001E-3</v>
      </c>
      <c r="D94">
        <v>0.19796259099999999</v>
      </c>
      <c r="E94">
        <v>5.3529887999999998E-2</v>
      </c>
      <c r="F94" t="s">
        <v>292</v>
      </c>
      <c r="G94" t="s">
        <v>178</v>
      </c>
      <c r="H94">
        <v>166</v>
      </c>
      <c r="I94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>
      <selection activeCell="D1" sqref="D1"/>
    </sheetView>
  </sheetViews>
  <sheetFormatPr baseColWidth="10" defaultRowHeight="16" x14ac:dyDescent="0.2"/>
  <sheetData>
    <row r="1" spans="1:4" x14ac:dyDescent="0.2">
      <c r="A1" t="s">
        <v>0</v>
      </c>
      <c r="B1" t="s">
        <v>179</v>
      </c>
      <c r="C1" t="s">
        <v>180</v>
      </c>
      <c r="D1" t="s">
        <v>289</v>
      </c>
    </row>
    <row r="2" spans="1:4" x14ac:dyDescent="0.2">
      <c r="A2" t="s">
        <v>64</v>
      </c>
      <c r="B2">
        <v>-0.46507433014287602</v>
      </c>
      <c r="C2">
        <v>3.4691007202586002E-4</v>
      </c>
      <c r="D2">
        <v>7.8247664680164003E-2</v>
      </c>
    </row>
    <row r="3" spans="1:4" x14ac:dyDescent="0.2">
      <c r="A3" t="s">
        <v>177</v>
      </c>
      <c r="B3">
        <v>-0.41023236103370803</v>
      </c>
      <c r="C3">
        <v>1.86676272786704E-3</v>
      </c>
      <c r="D3">
        <v>4.6268094367799897E-2</v>
      </c>
    </row>
    <row r="4" spans="1:4" x14ac:dyDescent="0.2">
      <c r="A4" t="s">
        <v>22</v>
      </c>
      <c r="B4">
        <v>0.52626642199100004</v>
      </c>
      <c r="C4" s="1">
        <v>3.6791044238718599E-5</v>
      </c>
      <c r="D4">
        <v>0.13686798100816999</v>
      </c>
    </row>
    <row r="5" spans="1:4" x14ac:dyDescent="0.2">
      <c r="A5" t="s">
        <v>17</v>
      </c>
      <c r="B5">
        <v>-0.52345216304987197</v>
      </c>
      <c r="C5" s="1">
        <v>4.1185425441972199E-5</v>
      </c>
      <c r="D5">
        <v>0.208482947219371</v>
      </c>
    </row>
    <row r="6" spans="1:4" x14ac:dyDescent="0.2">
      <c r="A6" t="s">
        <v>83</v>
      </c>
      <c r="B6">
        <v>0.44847741843878602</v>
      </c>
      <c r="C6">
        <v>5.9485469341092397E-4</v>
      </c>
      <c r="D6">
        <v>0.11784512686762499</v>
      </c>
    </row>
    <row r="7" spans="1:4" x14ac:dyDescent="0.2">
      <c r="A7" t="s">
        <v>92</v>
      </c>
      <c r="B7">
        <v>0.44508587561229801</v>
      </c>
      <c r="C7">
        <v>6.6195348587566605E-4</v>
      </c>
      <c r="D7">
        <v>7.3505862055131599E-2</v>
      </c>
    </row>
    <row r="8" spans="1:4" x14ac:dyDescent="0.2">
      <c r="A8" t="s">
        <v>56</v>
      </c>
      <c r="B8">
        <v>-0.47192957628152199</v>
      </c>
      <c r="C8">
        <v>2.7540193210449601E-4</v>
      </c>
      <c r="D8">
        <v>4.9975745089544998E-2</v>
      </c>
    </row>
    <row r="9" spans="1:4" x14ac:dyDescent="0.2">
      <c r="A9" t="s">
        <v>81</v>
      </c>
      <c r="B9">
        <v>-0.45338433146434298</v>
      </c>
      <c r="C9">
        <v>5.0862848263848897E-4</v>
      </c>
      <c r="D9">
        <v>0.113283386076844</v>
      </c>
    </row>
    <row r="10" spans="1:4" x14ac:dyDescent="0.2">
      <c r="A10" t="s">
        <v>124</v>
      </c>
      <c r="B10">
        <v>-0.42820032196552799</v>
      </c>
      <c r="C10">
        <v>1.1089888361300699E-3</v>
      </c>
      <c r="D10">
        <v>0.19327638724239299</v>
      </c>
    </row>
    <row r="11" spans="1:4" x14ac:dyDescent="0.2">
      <c r="A11" t="s">
        <v>50</v>
      </c>
      <c r="B11">
        <v>0.47012556413977302</v>
      </c>
      <c r="C11">
        <v>2.92787634511657E-4</v>
      </c>
      <c r="D11">
        <v>7.4947423218971104E-2</v>
      </c>
    </row>
    <row r="12" spans="1:4" x14ac:dyDescent="0.2">
      <c r="A12" t="s">
        <v>134</v>
      </c>
      <c r="B12">
        <v>-0.42798384050851801</v>
      </c>
      <c r="C12">
        <v>1.1161593449448199E-3</v>
      </c>
      <c r="D12">
        <v>4.5221751143344403E-2</v>
      </c>
    </row>
    <row r="13" spans="1:4" x14ac:dyDescent="0.2">
      <c r="A13" t="s">
        <v>107</v>
      </c>
      <c r="B13">
        <v>-0.437148222188603</v>
      </c>
      <c r="C13">
        <v>8.4646210039586401E-4</v>
      </c>
      <c r="D13">
        <v>0.10189925387503999</v>
      </c>
    </row>
    <row r="14" spans="1:4" x14ac:dyDescent="0.2">
      <c r="A14" t="s">
        <v>77</v>
      </c>
      <c r="B14">
        <v>0.45165247980826401</v>
      </c>
      <c r="C14">
        <v>5.3767576181441802E-4</v>
      </c>
      <c r="D14">
        <v>5.41013210070138E-2</v>
      </c>
    </row>
    <row r="15" spans="1:4" x14ac:dyDescent="0.2">
      <c r="A15" t="s">
        <v>40</v>
      </c>
      <c r="B15">
        <v>0.47914562484851803</v>
      </c>
      <c r="C15">
        <v>2.14853372097691E-4</v>
      </c>
      <c r="D15">
        <v>8.0465581647976098E-2</v>
      </c>
    </row>
    <row r="16" spans="1:4" x14ac:dyDescent="0.2">
      <c r="A16" t="s">
        <v>126</v>
      </c>
      <c r="B16">
        <v>-0.42783951953717803</v>
      </c>
      <c r="C16">
        <v>1.1209627822790899E-3</v>
      </c>
      <c r="D16">
        <v>0.12172073133519901</v>
      </c>
    </row>
    <row r="17" spans="1:4" x14ac:dyDescent="0.2">
      <c r="A17" t="s">
        <v>149</v>
      </c>
      <c r="B17">
        <v>-0.41557223697328499</v>
      </c>
      <c r="C17">
        <v>1.60384343249291E-3</v>
      </c>
      <c r="D17">
        <v>0.129575385996475</v>
      </c>
    </row>
    <row r="18" spans="1:4" x14ac:dyDescent="0.2">
      <c r="A18" t="s">
        <v>48</v>
      </c>
      <c r="B18">
        <v>-0.47842401999181799</v>
      </c>
      <c r="C18">
        <v>2.20309059066123E-4</v>
      </c>
      <c r="D18">
        <v>8.5058671820988696E-2</v>
      </c>
    </row>
    <row r="19" spans="1:4" x14ac:dyDescent="0.2">
      <c r="A19" t="s">
        <v>163</v>
      </c>
      <c r="B19">
        <v>0.41405686677421599</v>
      </c>
      <c r="C19">
        <v>1.67486564964323E-3</v>
      </c>
      <c r="D19">
        <v>9.4299063618520806E-2</v>
      </c>
    </row>
    <row r="20" spans="1:4" x14ac:dyDescent="0.2">
      <c r="A20" t="s">
        <v>157</v>
      </c>
      <c r="B20">
        <v>0.41643816280132501</v>
      </c>
      <c r="C20">
        <v>1.56447930588738E-3</v>
      </c>
      <c r="D20">
        <v>0.12347149668261299</v>
      </c>
    </row>
    <row r="21" spans="1:4" x14ac:dyDescent="0.2">
      <c r="A21" t="s">
        <v>161</v>
      </c>
      <c r="B21">
        <v>0.409438595691339</v>
      </c>
      <c r="C21">
        <v>1.9089651136109599E-3</v>
      </c>
      <c r="D21">
        <v>9.4638280754483606E-2</v>
      </c>
    </row>
    <row r="22" spans="1:4" x14ac:dyDescent="0.2">
      <c r="A22" t="s">
        <v>165</v>
      </c>
      <c r="B22">
        <v>0.41333526191751702</v>
      </c>
      <c r="C22">
        <v>1.70966292037516E-3</v>
      </c>
      <c r="D22">
        <v>0.149258728880553</v>
      </c>
    </row>
    <row r="23" spans="1:4" x14ac:dyDescent="0.2">
      <c r="A23" t="s">
        <v>103</v>
      </c>
      <c r="B23">
        <v>-0.43750902461695201</v>
      </c>
      <c r="C23">
        <v>8.3716219643746798E-4</v>
      </c>
      <c r="D23">
        <v>0.169135765238589</v>
      </c>
    </row>
    <row r="24" spans="1:4" x14ac:dyDescent="0.2">
      <c r="A24" t="s">
        <v>139</v>
      </c>
      <c r="B24">
        <v>0.42372637185399098</v>
      </c>
      <c r="C24">
        <v>1.2659046987125099E-3</v>
      </c>
      <c r="D24">
        <v>8.1611641883035602E-2</v>
      </c>
    </row>
    <row r="25" spans="1:4" x14ac:dyDescent="0.2">
      <c r="A25" t="s">
        <v>171</v>
      </c>
      <c r="B25">
        <v>0.405974892379181</v>
      </c>
      <c r="C25">
        <v>2.1032484878942101E-3</v>
      </c>
      <c r="D25">
        <v>4.1471246638309298E-2</v>
      </c>
    </row>
    <row r="26" spans="1:4" x14ac:dyDescent="0.2">
      <c r="A26" t="s">
        <v>169</v>
      </c>
      <c r="B26">
        <v>-0.41080964491906802</v>
      </c>
      <c r="C26">
        <v>1.8365949324942101E-3</v>
      </c>
      <c r="D26">
        <v>8.6943281193457997E-2</v>
      </c>
    </row>
    <row r="27" spans="1:4" x14ac:dyDescent="0.2">
      <c r="A27" t="s">
        <v>8</v>
      </c>
      <c r="B27">
        <v>-0.55289364120321405</v>
      </c>
      <c r="C27" s="1">
        <v>1.2017850596556E-5</v>
      </c>
      <c r="D27">
        <v>4.8318045663955603E-2</v>
      </c>
    </row>
    <row r="28" spans="1:4" x14ac:dyDescent="0.2">
      <c r="A28" t="s">
        <v>94</v>
      </c>
      <c r="B28">
        <v>0.44450859172693802</v>
      </c>
      <c r="C28">
        <v>6.7403205738004101E-4</v>
      </c>
      <c r="D28">
        <v>9.94042619046865E-2</v>
      </c>
    </row>
    <row r="29" spans="1:4" x14ac:dyDescent="0.2">
      <c r="A29" t="s">
        <v>153</v>
      </c>
      <c r="B29">
        <v>0.41614952085864498</v>
      </c>
      <c r="C29">
        <v>1.5775036160808401E-3</v>
      </c>
      <c r="D29">
        <v>8.4754999952265098E-2</v>
      </c>
    </row>
    <row r="30" spans="1:4" x14ac:dyDescent="0.2">
      <c r="A30" t="s">
        <v>109</v>
      </c>
      <c r="B30">
        <v>0.44053976501509101</v>
      </c>
      <c r="C30">
        <v>7.6260320800591798E-4</v>
      </c>
      <c r="D30">
        <v>6.5939935315092305E-2</v>
      </c>
    </row>
    <row r="31" spans="1:4" x14ac:dyDescent="0.2">
      <c r="A31" t="s">
        <v>11</v>
      </c>
      <c r="B31">
        <v>0.544739506322509</v>
      </c>
      <c r="C31" s="1">
        <v>1.7101513187955301E-5</v>
      </c>
      <c r="D31">
        <v>0.158171255841972</v>
      </c>
    </row>
    <row r="32" spans="1:4" x14ac:dyDescent="0.2">
      <c r="A32" t="s">
        <v>141</v>
      </c>
      <c r="B32">
        <v>0.41788137251472401</v>
      </c>
      <c r="C32">
        <v>1.50078900566173E-3</v>
      </c>
      <c r="D32">
        <v>5.7266789619627598E-2</v>
      </c>
    </row>
    <row r="33" spans="1:4" x14ac:dyDescent="0.2">
      <c r="A33" t="s">
        <v>132</v>
      </c>
      <c r="B33">
        <v>0.426540630795119</v>
      </c>
      <c r="C33">
        <v>1.1650360643035401E-3</v>
      </c>
      <c r="D33">
        <v>8.9300195236613797E-2</v>
      </c>
    </row>
    <row r="34" spans="1:4" x14ac:dyDescent="0.2">
      <c r="A34" t="s">
        <v>100</v>
      </c>
      <c r="B34">
        <v>-0.438158468987982</v>
      </c>
      <c r="C34">
        <v>8.2065400674453297E-4</v>
      </c>
      <c r="D34">
        <v>7.6036900743275002E-2</v>
      </c>
    </row>
    <row r="35" spans="1:4" x14ac:dyDescent="0.2">
      <c r="A35" t="s">
        <v>68</v>
      </c>
      <c r="B35">
        <v>-0.45692019526217098</v>
      </c>
      <c r="C35">
        <v>4.5368978129087202E-4</v>
      </c>
      <c r="D35">
        <v>7.7793346032386801E-2</v>
      </c>
    </row>
    <row r="36" spans="1:4" x14ac:dyDescent="0.2">
      <c r="A36" t="s">
        <v>20</v>
      </c>
      <c r="B36">
        <v>-0.52071006459441305</v>
      </c>
      <c r="C36" s="1">
        <v>4.59275607526975E-5</v>
      </c>
      <c r="D36">
        <v>0.17635815195962701</v>
      </c>
    </row>
    <row r="37" spans="1:4" x14ac:dyDescent="0.2">
      <c r="A37" t="s">
        <v>79</v>
      </c>
      <c r="B37">
        <v>-0.453745133892693</v>
      </c>
      <c r="C37">
        <v>5.0275879768031597E-4</v>
      </c>
      <c r="D37">
        <v>5.9533523093784103E-2</v>
      </c>
    </row>
    <row r="38" spans="1:4" x14ac:dyDescent="0.2">
      <c r="A38" t="s">
        <v>175</v>
      </c>
      <c r="B38">
        <v>-0.409438595691339</v>
      </c>
      <c r="C38">
        <v>1.9089651136109599E-3</v>
      </c>
      <c r="D38">
        <v>9.8314186320144603E-2</v>
      </c>
    </row>
    <row r="39" spans="1:4" x14ac:dyDescent="0.2">
      <c r="A39" t="s">
        <v>36</v>
      </c>
      <c r="B39">
        <v>-0.48145476038995699</v>
      </c>
      <c r="C39">
        <v>1.98212482820381E-4</v>
      </c>
      <c r="D39">
        <v>6.94910660192955E-2</v>
      </c>
    </row>
    <row r="40" spans="1:4" x14ac:dyDescent="0.2">
      <c r="A40" t="s">
        <v>151</v>
      </c>
      <c r="B40">
        <v>0.415500076487615</v>
      </c>
      <c r="C40">
        <v>1.6071633995928399E-3</v>
      </c>
      <c r="D40">
        <v>8.8117664578321597E-2</v>
      </c>
    </row>
    <row r="41" spans="1:4" x14ac:dyDescent="0.2">
      <c r="A41" t="s">
        <v>75</v>
      </c>
      <c r="B41">
        <v>-0.45367297340702301</v>
      </c>
      <c r="C41">
        <v>5.0392780514053404E-4</v>
      </c>
      <c r="D41">
        <v>0.125548873541734</v>
      </c>
    </row>
    <row r="42" spans="1:4" x14ac:dyDescent="0.2">
      <c r="A42" t="s">
        <v>18</v>
      </c>
      <c r="B42">
        <v>-0.52612210101965995</v>
      </c>
      <c r="C42" s="1">
        <v>3.7005440820396803E-5</v>
      </c>
      <c r="D42">
        <v>0.13174611015535101</v>
      </c>
    </row>
    <row r="43" spans="1:4" x14ac:dyDescent="0.2">
      <c r="A43" t="s">
        <v>130</v>
      </c>
      <c r="B43">
        <v>0.42978785265026698</v>
      </c>
      <c r="C43">
        <v>1.0576564105499401E-3</v>
      </c>
      <c r="D43">
        <v>9.4140779155653401E-2</v>
      </c>
    </row>
    <row r="44" spans="1:4" x14ac:dyDescent="0.2">
      <c r="A44" t="s">
        <v>46</v>
      </c>
      <c r="B44">
        <v>0.48376389593139502</v>
      </c>
      <c r="C44">
        <v>1.8275553522431801E-4</v>
      </c>
      <c r="D44">
        <v>9.3349849597239895E-2</v>
      </c>
    </row>
    <row r="45" spans="1:4" x14ac:dyDescent="0.2">
      <c r="A45" t="s">
        <v>5</v>
      </c>
      <c r="B45">
        <v>-0.57252129330544299</v>
      </c>
      <c r="C45" s="1">
        <v>4.9437432453012403E-6</v>
      </c>
      <c r="D45">
        <v>0.30896045649891501</v>
      </c>
    </row>
    <row r="46" spans="1:4" x14ac:dyDescent="0.2">
      <c r="A46" t="s">
        <v>58</v>
      </c>
      <c r="B46">
        <v>0.47373358842327101</v>
      </c>
      <c r="C46">
        <v>2.58960760269012E-4</v>
      </c>
      <c r="D46">
        <v>0.15953856527235899</v>
      </c>
    </row>
    <row r="47" spans="1:4" x14ac:dyDescent="0.2">
      <c r="A47" t="s">
        <v>2</v>
      </c>
      <c r="B47">
        <v>-0.60585943768496298</v>
      </c>
      <c r="C47" s="1">
        <v>9.5207315538402302E-7</v>
      </c>
      <c r="D47">
        <v>0.32633261548290299</v>
      </c>
    </row>
    <row r="48" spans="1:4" x14ac:dyDescent="0.2">
      <c r="A48" t="s">
        <v>98</v>
      </c>
      <c r="B48">
        <v>-0.44299322152786902</v>
      </c>
      <c r="C48">
        <v>7.0669067608458605E-4</v>
      </c>
      <c r="D48">
        <v>0.174347242987868</v>
      </c>
    </row>
    <row r="49" spans="1:4" x14ac:dyDescent="0.2">
      <c r="A49" t="s">
        <v>145</v>
      </c>
      <c r="B49">
        <v>0.42019050805616298</v>
      </c>
      <c r="C49">
        <v>1.40369930194826E-3</v>
      </c>
      <c r="D49">
        <v>0.112462485813351</v>
      </c>
    </row>
    <row r="50" spans="1:4" x14ac:dyDescent="0.2">
      <c r="A50" t="s">
        <v>167</v>
      </c>
      <c r="B50">
        <v>0.41391254580287601</v>
      </c>
      <c r="C50">
        <v>1.68177405172199E-3</v>
      </c>
      <c r="D50">
        <v>6.1058298727264197E-2</v>
      </c>
    </row>
    <row r="51" spans="1:4" x14ac:dyDescent="0.2">
      <c r="A51" t="s">
        <v>34</v>
      </c>
      <c r="B51">
        <v>0.47474383522265101</v>
      </c>
      <c r="C51">
        <v>2.5014901902923101E-4</v>
      </c>
      <c r="D51">
        <v>8.3052242561187206E-2</v>
      </c>
    </row>
    <row r="52" spans="1:4" x14ac:dyDescent="0.2">
      <c r="A52" t="s">
        <v>143</v>
      </c>
      <c r="B52">
        <v>-0.419541063685133</v>
      </c>
      <c r="C52">
        <v>1.4304206413544101E-3</v>
      </c>
      <c r="D52">
        <v>7.4082662359473E-2</v>
      </c>
    </row>
    <row r="53" spans="1:4" x14ac:dyDescent="0.2">
      <c r="A53" t="s">
        <v>111</v>
      </c>
      <c r="B53">
        <v>0.440684085986431</v>
      </c>
      <c r="C53">
        <v>7.5920699757966699E-4</v>
      </c>
      <c r="D53">
        <v>0.181997267997</v>
      </c>
    </row>
    <row r="54" spans="1:4" x14ac:dyDescent="0.2">
      <c r="A54" t="s">
        <v>16</v>
      </c>
      <c r="B54">
        <v>-0.52099870653709301</v>
      </c>
      <c r="C54" s="1">
        <v>4.5405708946888997E-5</v>
      </c>
      <c r="D54">
        <v>0.34199959848363598</v>
      </c>
    </row>
    <row r="55" spans="1:4" x14ac:dyDescent="0.2">
      <c r="A55" t="s">
        <v>120</v>
      </c>
      <c r="B55">
        <v>0.43772550607396199</v>
      </c>
      <c r="C55">
        <v>8.3162652971096099E-4</v>
      </c>
      <c r="D55">
        <v>5.71186291471329E-2</v>
      </c>
    </row>
    <row r="56" spans="1:4" x14ac:dyDescent="0.2">
      <c r="A56" t="s">
        <v>26</v>
      </c>
      <c r="B56">
        <v>-0.50165969637754504</v>
      </c>
      <c r="C56" s="1">
        <v>9.5482356319192107E-5</v>
      </c>
      <c r="D56">
        <v>7.8511813812648101E-2</v>
      </c>
    </row>
    <row r="57" spans="1:4" x14ac:dyDescent="0.2">
      <c r="A57" t="s">
        <v>118</v>
      </c>
      <c r="B57">
        <v>-0.439673839187051</v>
      </c>
      <c r="C57">
        <v>7.8326970020763998E-4</v>
      </c>
      <c r="D57">
        <v>6.6563289181107099E-2</v>
      </c>
    </row>
    <row r="58" spans="1:4" x14ac:dyDescent="0.2">
      <c r="A58" t="s">
        <v>147</v>
      </c>
      <c r="B58">
        <v>-0.42213884116925099</v>
      </c>
      <c r="C58">
        <v>1.32619621393095E-3</v>
      </c>
      <c r="D58">
        <v>4.7188232490237202E-2</v>
      </c>
    </row>
    <row r="59" spans="1:4" x14ac:dyDescent="0.2">
      <c r="A59" t="s">
        <v>96</v>
      </c>
      <c r="B59">
        <v>0.44782797406775599</v>
      </c>
      <c r="C59">
        <v>6.0720636461532903E-4</v>
      </c>
      <c r="D59">
        <v>7.1281425068444204E-2</v>
      </c>
    </row>
    <row r="60" spans="1:4" x14ac:dyDescent="0.2">
      <c r="A60" t="s">
        <v>42</v>
      </c>
      <c r="B60">
        <v>0.478351859506148</v>
      </c>
      <c r="C60">
        <v>2.2086151544166199E-4</v>
      </c>
      <c r="D60">
        <v>6.8824919265008097E-2</v>
      </c>
    </row>
    <row r="61" spans="1:4" x14ac:dyDescent="0.2">
      <c r="A61" t="s">
        <v>73</v>
      </c>
      <c r="B61">
        <v>-0.45619859040547101</v>
      </c>
      <c r="C61">
        <v>4.6444411478311102E-4</v>
      </c>
      <c r="D61">
        <v>0.12543302703492801</v>
      </c>
    </row>
    <row r="62" spans="1:4" x14ac:dyDescent="0.2">
      <c r="A62" t="s">
        <v>173</v>
      </c>
      <c r="B62">
        <v>0.40900563277731899</v>
      </c>
      <c r="C62">
        <v>1.93234142248091E-3</v>
      </c>
      <c r="D62">
        <v>9.1180612912254794E-2</v>
      </c>
    </row>
    <row r="63" spans="1:4" x14ac:dyDescent="0.2">
      <c r="A63" t="s">
        <v>122</v>
      </c>
      <c r="B63">
        <v>0.43274643256273498</v>
      </c>
      <c r="C63">
        <v>9.6765401511282904E-4</v>
      </c>
      <c r="D63">
        <v>0.12723475625833999</v>
      </c>
    </row>
    <row r="64" spans="1:4" x14ac:dyDescent="0.2">
      <c r="A64" t="s">
        <v>6</v>
      </c>
      <c r="B64">
        <v>-0.55614086305836297</v>
      </c>
      <c r="C64" s="1">
        <v>1.0415685520488E-5</v>
      </c>
      <c r="D64">
        <v>7.5760703908162502E-2</v>
      </c>
    </row>
    <row r="65" spans="1:4" x14ac:dyDescent="0.2">
      <c r="A65" t="s">
        <v>87</v>
      </c>
      <c r="B65">
        <v>0.44862173941012601</v>
      </c>
      <c r="C65">
        <v>5.9214091042210295E-4</v>
      </c>
      <c r="D65">
        <v>9.1523017079797098E-2</v>
      </c>
    </row>
    <row r="66" spans="1:4" x14ac:dyDescent="0.2">
      <c r="A66" t="s">
        <v>105</v>
      </c>
      <c r="B66">
        <v>0.436137975389223</v>
      </c>
      <c r="C66">
        <v>8.7299888579445302E-4</v>
      </c>
      <c r="D66">
        <v>0.14090771273403899</v>
      </c>
    </row>
    <row r="67" spans="1:4" x14ac:dyDescent="0.2">
      <c r="A67" t="s">
        <v>85</v>
      </c>
      <c r="B67">
        <v>-0.448693899895796</v>
      </c>
      <c r="C67">
        <v>5.9078821988490398E-4</v>
      </c>
      <c r="D67">
        <v>6.7239230973686795E-2</v>
      </c>
    </row>
    <row r="68" spans="1:4" x14ac:dyDescent="0.2">
      <c r="A68" t="s">
        <v>44</v>
      </c>
      <c r="B68">
        <v>0.48448550078809499</v>
      </c>
      <c r="C68">
        <v>1.78155898136554E-4</v>
      </c>
      <c r="D68">
        <v>5.1318343322037802E-2</v>
      </c>
    </row>
    <row r="69" spans="1:4" x14ac:dyDescent="0.2">
      <c r="A69" t="s">
        <v>102</v>
      </c>
      <c r="B69">
        <v>-0.43808630850231201</v>
      </c>
      <c r="C69">
        <v>8.2247365409154297E-4</v>
      </c>
      <c r="D69">
        <v>0.12454145110629999</v>
      </c>
    </row>
    <row r="70" spans="1:4" x14ac:dyDescent="0.2">
      <c r="A70" t="s">
        <v>113</v>
      </c>
      <c r="B70">
        <v>-0.44053976501509101</v>
      </c>
      <c r="C70">
        <v>7.6260320800591798E-4</v>
      </c>
      <c r="D70">
        <v>7.0670396411163502E-2</v>
      </c>
    </row>
    <row r="71" spans="1:4" x14ac:dyDescent="0.2">
      <c r="A71" t="s">
        <v>136</v>
      </c>
      <c r="B71">
        <v>0.42675711225212898</v>
      </c>
      <c r="C71">
        <v>1.15758421797943E-3</v>
      </c>
      <c r="D71">
        <v>0.136727350215786</v>
      </c>
    </row>
    <row r="72" spans="1:4" x14ac:dyDescent="0.2">
      <c r="A72" t="s">
        <v>114</v>
      </c>
      <c r="B72">
        <v>0.43570501247520299</v>
      </c>
      <c r="C72">
        <v>8.84599308614503E-4</v>
      </c>
      <c r="D72">
        <v>0.166114061586463</v>
      </c>
    </row>
    <row r="73" spans="1:4" x14ac:dyDescent="0.2">
      <c r="A73" t="s">
        <v>137</v>
      </c>
      <c r="B73">
        <v>0.42711791468047899</v>
      </c>
      <c r="C73">
        <v>1.14525949063914E-3</v>
      </c>
      <c r="D73">
        <v>0.16748897271535201</v>
      </c>
    </row>
    <row r="74" spans="1:4" x14ac:dyDescent="0.2">
      <c r="A74" t="s">
        <v>24</v>
      </c>
      <c r="B74">
        <v>-0.51291673214205802</v>
      </c>
      <c r="C74" s="1">
        <v>6.2285940683817697E-5</v>
      </c>
      <c r="D74">
        <v>0.25063765127983401</v>
      </c>
    </row>
    <row r="75" spans="1:4" x14ac:dyDescent="0.2">
      <c r="A75" t="s">
        <v>30</v>
      </c>
      <c r="B75">
        <v>-0.48621735244417402</v>
      </c>
      <c r="C75">
        <v>1.6754478196381799E-4</v>
      </c>
      <c r="D75">
        <v>0.15737859282349001</v>
      </c>
    </row>
    <row r="76" spans="1:4" x14ac:dyDescent="0.2">
      <c r="A76" t="s">
        <v>66</v>
      </c>
      <c r="B76">
        <v>0.46305383654411703</v>
      </c>
      <c r="C76">
        <v>3.7099287444966399E-4</v>
      </c>
      <c r="D76">
        <v>9.2281151357763297E-2</v>
      </c>
    </row>
    <row r="77" spans="1:4" x14ac:dyDescent="0.2">
      <c r="A77" t="s">
        <v>14</v>
      </c>
      <c r="B77">
        <v>-0.53449271735737502</v>
      </c>
      <c r="C77" s="1">
        <v>2.6301940630840201E-5</v>
      </c>
      <c r="D77">
        <v>6.8972064050474804E-2</v>
      </c>
    </row>
    <row r="78" spans="1:4" x14ac:dyDescent="0.2">
      <c r="A78" t="s">
        <v>91</v>
      </c>
      <c r="B78">
        <v>-0.44573531998332799</v>
      </c>
      <c r="C78">
        <v>6.4859896403893799E-4</v>
      </c>
      <c r="D78">
        <v>6.9268187645070894E-2</v>
      </c>
    </row>
    <row r="79" spans="1:4" x14ac:dyDescent="0.2">
      <c r="A79" t="s">
        <v>32</v>
      </c>
      <c r="B79">
        <v>-0.48520710564479402</v>
      </c>
      <c r="C79">
        <v>1.7366218785692399E-4</v>
      </c>
      <c r="D79">
        <v>0.13158738931747799</v>
      </c>
    </row>
    <row r="80" spans="1:4" x14ac:dyDescent="0.2">
      <c r="A80" t="s">
        <v>159</v>
      </c>
      <c r="B80">
        <v>-0.41405686677421599</v>
      </c>
      <c r="C80">
        <v>1.67486564964324E-3</v>
      </c>
      <c r="D80">
        <v>4.5833707113152197E-2</v>
      </c>
    </row>
    <row r="81" spans="1:4" x14ac:dyDescent="0.2">
      <c r="A81" t="s">
        <v>128</v>
      </c>
      <c r="B81">
        <v>0.42949921070758701</v>
      </c>
      <c r="C81">
        <v>1.06682769974374E-3</v>
      </c>
      <c r="D81">
        <v>7.0770502364750396E-2</v>
      </c>
    </row>
    <row r="82" spans="1:4" x14ac:dyDescent="0.2">
      <c r="A82" t="s">
        <v>25</v>
      </c>
      <c r="B82">
        <v>-0.50144321492053501</v>
      </c>
      <c r="C82" s="1">
        <v>9.6256007539785604E-5</v>
      </c>
      <c r="D82">
        <v>8.6091247615933494E-2</v>
      </c>
    </row>
    <row r="83" spans="1:4" x14ac:dyDescent="0.2">
      <c r="A83" t="s">
        <v>28</v>
      </c>
      <c r="B83">
        <v>0.494443647810549</v>
      </c>
      <c r="C83">
        <v>1.24591905157795E-4</v>
      </c>
      <c r="D83">
        <v>0.107542687661113</v>
      </c>
    </row>
    <row r="84" spans="1:4" x14ac:dyDescent="0.2">
      <c r="A84" t="s">
        <v>116</v>
      </c>
      <c r="B84">
        <v>0.43981816015839098</v>
      </c>
      <c r="C84">
        <v>7.79790608724464E-4</v>
      </c>
      <c r="D84">
        <v>6.9922241387834094E-2</v>
      </c>
    </row>
    <row r="85" spans="1:4" x14ac:dyDescent="0.2">
      <c r="A85" t="s">
        <v>54</v>
      </c>
      <c r="B85">
        <v>0.47207389725286197</v>
      </c>
      <c r="C85">
        <v>2.7405250278165301E-4</v>
      </c>
      <c r="D85">
        <v>0.10327686292350401</v>
      </c>
    </row>
    <row r="86" spans="1:4" x14ac:dyDescent="0.2">
      <c r="A86" t="s">
        <v>89</v>
      </c>
      <c r="B86">
        <v>0.44761149261074601</v>
      </c>
      <c r="C86">
        <v>6.1137480295903295E-4</v>
      </c>
      <c r="D86">
        <v>9.6555526282126297E-2</v>
      </c>
    </row>
    <row r="87" spans="1:4" x14ac:dyDescent="0.2">
      <c r="A87" t="s">
        <v>155</v>
      </c>
      <c r="B87">
        <v>0.41557223697328499</v>
      </c>
      <c r="C87">
        <v>1.60384343249291E-3</v>
      </c>
      <c r="D87">
        <v>9.1887363939854597E-2</v>
      </c>
    </row>
    <row r="88" spans="1:4" x14ac:dyDescent="0.2">
      <c r="A88" t="s">
        <v>38</v>
      </c>
      <c r="B88">
        <v>-0.48152692087562698</v>
      </c>
      <c r="C88">
        <v>1.9771193926162401E-4</v>
      </c>
      <c r="D88">
        <v>0.215668479377149</v>
      </c>
    </row>
    <row r="89" spans="1:4" x14ac:dyDescent="0.2">
      <c r="A89" t="s">
        <v>60</v>
      </c>
      <c r="B89">
        <v>-0.46954828025441397</v>
      </c>
      <c r="C89">
        <v>2.9855834357609898E-4</v>
      </c>
      <c r="D89">
        <v>0.215479881631047</v>
      </c>
    </row>
    <row r="90" spans="1:4" x14ac:dyDescent="0.2">
      <c r="A90" t="s">
        <v>62</v>
      </c>
      <c r="B90">
        <v>-0.46947611976874398</v>
      </c>
      <c r="C90">
        <v>2.9928690856502297E-4</v>
      </c>
      <c r="D90">
        <v>0.18445675186931901</v>
      </c>
    </row>
    <row r="91" spans="1:4" x14ac:dyDescent="0.2">
      <c r="A91" t="s">
        <v>69</v>
      </c>
      <c r="B91">
        <v>-0.45453889923506202</v>
      </c>
      <c r="C91">
        <v>4.90060784468168E-4</v>
      </c>
      <c r="D91">
        <v>0.187991820176412</v>
      </c>
    </row>
    <row r="92" spans="1:4" x14ac:dyDescent="0.2">
      <c r="A92" t="s">
        <v>52</v>
      </c>
      <c r="B92">
        <v>0.46962044074008402</v>
      </c>
      <c r="C92">
        <v>2.9783139185756297E-4</v>
      </c>
      <c r="D92">
        <v>7.3869845772143103E-2</v>
      </c>
    </row>
    <row r="93" spans="1:4" x14ac:dyDescent="0.2">
      <c r="A93" t="s">
        <v>71</v>
      </c>
      <c r="B93">
        <v>0.46211575023040802</v>
      </c>
      <c r="C93">
        <v>3.8268183057821802E-4</v>
      </c>
      <c r="D93">
        <v>0.101952816182742</v>
      </c>
    </row>
    <row r="94" spans="1:4" x14ac:dyDescent="0.2">
      <c r="A94" t="s">
        <v>10</v>
      </c>
      <c r="B94">
        <v>-0.54336845709477999</v>
      </c>
      <c r="C94" s="1">
        <v>1.8130279036052501E-5</v>
      </c>
      <c r="D94">
        <v>0.254182611490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tabSelected="1" workbookViewId="0">
      <selection activeCell="F11" sqref="F11"/>
    </sheetView>
  </sheetViews>
  <sheetFormatPr baseColWidth="10" defaultRowHeight="16" x14ac:dyDescent="0.2"/>
  <cols>
    <col min="1" max="8" width="15.6640625" customWidth="1"/>
  </cols>
  <sheetData>
    <row r="1" spans="1:8" x14ac:dyDescent="0.2">
      <c r="A1" t="s">
        <v>0</v>
      </c>
      <c r="B1" t="s">
        <v>179</v>
      </c>
      <c r="C1" t="s">
        <v>180</v>
      </c>
      <c r="D1" t="s">
        <v>181</v>
      </c>
      <c r="E1" t="s">
        <v>289</v>
      </c>
      <c r="F1" t="s">
        <v>293</v>
      </c>
      <c r="G1" t="s">
        <v>183</v>
      </c>
      <c r="H1" t="s">
        <v>182</v>
      </c>
    </row>
    <row r="2" spans="1:8" x14ac:dyDescent="0.2">
      <c r="A2" t="s">
        <v>222</v>
      </c>
      <c r="B2">
        <v>-0.47468624605139598</v>
      </c>
      <c r="C2">
        <v>3.77293991598166E-4</v>
      </c>
      <c r="D2">
        <v>2.263763949589E-2</v>
      </c>
      <c r="E2">
        <v>5.1050151401115899E-2</v>
      </c>
      <c r="F2" t="s">
        <v>295</v>
      </c>
      <c r="G2" t="s">
        <v>19</v>
      </c>
      <c r="H2">
        <v>-137</v>
      </c>
    </row>
    <row r="3" spans="1:8" x14ac:dyDescent="0.2">
      <c r="A3" t="s">
        <v>249</v>
      </c>
      <c r="B3">
        <v>-0.45923333048749199</v>
      </c>
      <c r="C3">
        <v>6.1589367803891002E-4</v>
      </c>
      <c r="D3">
        <v>2.46357471215564E-2</v>
      </c>
      <c r="E3">
        <v>0.19128544681051701</v>
      </c>
      <c r="F3" t="s">
        <v>295</v>
      </c>
      <c r="G3" t="s">
        <v>3</v>
      </c>
      <c r="H3">
        <v>-689</v>
      </c>
    </row>
    <row r="4" spans="1:8" x14ac:dyDescent="0.2">
      <c r="A4" t="s">
        <v>2</v>
      </c>
      <c r="B4">
        <v>-0.44958593016306703</v>
      </c>
      <c r="C4">
        <v>8.2678714478083895E-4</v>
      </c>
      <c r="D4">
        <v>2.48036143434252E-2</v>
      </c>
      <c r="E4">
        <v>0.21102778043559201</v>
      </c>
      <c r="F4" t="s">
        <v>295</v>
      </c>
      <c r="G4" t="s">
        <v>3</v>
      </c>
      <c r="H4">
        <v>3972</v>
      </c>
    </row>
    <row r="5" spans="1:8" x14ac:dyDescent="0.2">
      <c r="A5" t="s">
        <v>242</v>
      </c>
      <c r="B5">
        <v>-0.43677964654657198</v>
      </c>
      <c r="C5">
        <v>1.20636918827527E-3</v>
      </c>
      <c r="D5">
        <v>2.8952860518606498E-2</v>
      </c>
      <c r="E5">
        <v>0.184468495502906</v>
      </c>
      <c r="F5" t="s">
        <v>295</v>
      </c>
      <c r="G5" t="s">
        <v>3</v>
      </c>
      <c r="H5">
        <v>3736</v>
      </c>
    </row>
    <row r="6" spans="1:8" x14ac:dyDescent="0.2">
      <c r="A6" t="s">
        <v>185</v>
      </c>
      <c r="B6">
        <v>-0.41868009903525999</v>
      </c>
      <c r="C6">
        <v>2.0081990091080498E-3</v>
      </c>
      <c r="D6">
        <v>3.1635118967659803E-2</v>
      </c>
      <c r="E6">
        <v>0.16895906827521301</v>
      </c>
      <c r="F6" t="s">
        <v>295</v>
      </c>
      <c r="G6" t="s">
        <v>3</v>
      </c>
      <c r="H6">
        <v>3820</v>
      </c>
    </row>
    <row r="7" spans="1:8" x14ac:dyDescent="0.2">
      <c r="A7" t="s">
        <v>197</v>
      </c>
      <c r="B7">
        <v>-0.42542474173994699</v>
      </c>
      <c r="C7">
        <v>1.6662659627364601E-3</v>
      </c>
      <c r="D7">
        <v>3.1635118967659803E-2</v>
      </c>
      <c r="E7">
        <v>0.13065894015976401</v>
      </c>
      <c r="F7" t="s">
        <v>295</v>
      </c>
      <c r="G7" t="s">
        <v>3</v>
      </c>
      <c r="H7">
        <v>-788</v>
      </c>
    </row>
    <row r="8" spans="1:8" x14ac:dyDescent="0.2">
      <c r="A8" t="s">
        <v>212</v>
      </c>
      <c r="B8">
        <v>-0.41688721932895101</v>
      </c>
      <c r="C8">
        <v>2.1090079311773201E-3</v>
      </c>
      <c r="D8">
        <v>3.1635118967659803E-2</v>
      </c>
      <c r="E8">
        <v>0.17954662059565901</v>
      </c>
      <c r="F8" t="s">
        <v>295</v>
      </c>
      <c r="G8" t="s">
        <v>3</v>
      </c>
      <c r="H8">
        <v>4047</v>
      </c>
    </row>
    <row r="9" spans="1:8" x14ac:dyDescent="0.2">
      <c r="A9" t="s">
        <v>189</v>
      </c>
      <c r="B9">
        <v>-0.402629556902587</v>
      </c>
      <c r="C9">
        <v>3.0845475709853098E-3</v>
      </c>
      <c r="D9">
        <v>3.3649609865294298E-2</v>
      </c>
      <c r="E9">
        <v>0.163050982577054</v>
      </c>
      <c r="F9" t="s">
        <v>295</v>
      </c>
      <c r="G9" t="s">
        <v>3</v>
      </c>
      <c r="H9">
        <v>-639</v>
      </c>
    </row>
    <row r="10" spans="1:8" x14ac:dyDescent="0.2">
      <c r="A10" t="s">
        <v>211</v>
      </c>
      <c r="B10">
        <v>-0.40519081362588599</v>
      </c>
      <c r="C10">
        <v>2.8843836873692001E-3</v>
      </c>
      <c r="D10">
        <v>3.3649609865294298E-2</v>
      </c>
      <c r="E10">
        <v>0.197273536331564</v>
      </c>
      <c r="F10" t="s">
        <v>295</v>
      </c>
      <c r="G10" t="s">
        <v>3</v>
      </c>
      <c r="H10">
        <v>3951</v>
      </c>
    </row>
    <row r="11" spans="1:8" x14ac:dyDescent="0.2">
      <c r="A11" t="s">
        <v>193</v>
      </c>
      <c r="B11">
        <v>-0.39614103987023003</v>
      </c>
      <c r="C11">
        <v>3.64758046076177E-3</v>
      </c>
      <c r="D11">
        <v>3.64758046076177E-2</v>
      </c>
      <c r="E11">
        <v>9.4106439991853794E-2</v>
      </c>
      <c r="F11" t="s">
        <v>295</v>
      </c>
      <c r="G11" t="s">
        <v>19</v>
      </c>
      <c r="H11">
        <v>-1467</v>
      </c>
    </row>
    <row r="12" spans="1:8" x14ac:dyDescent="0.2">
      <c r="A12" t="s">
        <v>17</v>
      </c>
      <c r="B12">
        <v>-0.38803039357978297</v>
      </c>
      <c r="C12">
        <v>4.4774416196001398E-3</v>
      </c>
      <c r="D12">
        <v>3.9790923321432997E-2</v>
      </c>
      <c r="E12">
        <v>0.13069631947055901</v>
      </c>
      <c r="F12" t="s">
        <v>295</v>
      </c>
      <c r="G12" t="s">
        <v>3</v>
      </c>
      <c r="H12">
        <v>3634</v>
      </c>
    </row>
    <row r="13" spans="1:8" x14ac:dyDescent="0.2">
      <c r="A13" t="s">
        <v>281</v>
      </c>
      <c r="B13">
        <v>-0.381627251771536</v>
      </c>
      <c r="C13">
        <v>5.2454200213787102E-3</v>
      </c>
      <c r="D13">
        <v>4.1963360171029702E-2</v>
      </c>
      <c r="E13">
        <v>0.167723407544728</v>
      </c>
      <c r="F13" t="s">
        <v>295</v>
      </c>
      <c r="G13" t="s">
        <v>3</v>
      </c>
      <c r="H13">
        <v>-1746</v>
      </c>
    </row>
    <row r="14" spans="1:8" x14ac:dyDescent="0.2">
      <c r="A14" t="s">
        <v>265</v>
      </c>
      <c r="B14">
        <v>-0.37710236489370802</v>
      </c>
      <c r="C14">
        <v>5.8554824195104797E-3</v>
      </c>
      <c r="D14">
        <v>4.3916118146328599E-2</v>
      </c>
      <c r="E14">
        <v>0.16209392840765299</v>
      </c>
      <c r="F14" t="s">
        <v>295</v>
      </c>
      <c r="G14" t="s">
        <v>3</v>
      </c>
      <c r="H14">
        <v>3475</v>
      </c>
    </row>
    <row r="15" spans="1:8" x14ac:dyDescent="0.2">
      <c r="A15" t="s">
        <v>214</v>
      </c>
      <c r="B15">
        <v>-0.36933321949970099</v>
      </c>
      <c r="C15">
        <v>7.0482760928227001E-3</v>
      </c>
      <c r="D15">
        <v>4.6988507285484697E-2</v>
      </c>
      <c r="E15">
        <v>9.90953874407106E-2</v>
      </c>
      <c r="F15" t="s">
        <v>295</v>
      </c>
      <c r="G15" t="s">
        <v>3</v>
      </c>
      <c r="H15">
        <v>5003</v>
      </c>
    </row>
    <row r="16" spans="1:8" x14ac:dyDescent="0.2">
      <c r="A16" t="s">
        <v>245</v>
      </c>
      <c r="B16">
        <v>-0.36984547084436098</v>
      </c>
      <c r="C16">
        <v>6.9635782356516802E-3</v>
      </c>
      <c r="D16">
        <v>4.6988507285484697E-2</v>
      </c>
      <c r="E16">
        <v>0.12771208294850001</v>
      </c>
      <c r="F16" t="s">
        <v>295</v>
      </c>
      <c r="G16" t="s">
        <v>3</v>
      </c>
      <c r="H16">
        <v>2606</v>
      </c>
    </row>
    <row r="17" spans="1:8" x14ac:dyDescent="0.2">
      <c r="A17" t="s">
        <v>252</v>
      </c>
      <c r="B17">
        <v>-0.36079569708870501</v>
      </c>
      <c r="C17">
        <v>8.5978637401564698E-3</v>
      </c>
      <c r="D17">
        <v>5.1587182440938802E-2</v>
      </c>
      <c r="E17">
        <v>0.11815660719403701</v>
      </c>
      <c r="F17" t="s">
        <v>296</v>
      </c>
      <c r="G17" t="s">
        <v>3</v>
      </c>
      <c r="H17">
        <v>-901</v>
      </c>
    </row>
    <row r="18" spans="1:8" x14ac:dyDescent="0.2">
      <c r="A18" t="s">
        <v>253</v>
      </c>
      <c r="B18">
        <v>-0.36224707589857402</v>
      </c>
      <c r="C18">
        <v>8.3152803054611108E-3</v>
      </c>
      <c r="D18">
        <v>5.1587182440938802E-2</v>
      </c>
      <c r="E18">
        <v>0.123465516657374</v>
      </c>
      <c r="F18" t="s">
        <v>296</v>
      </c>
      <c r="G18" t="s">
        <v>3</v>
      </c>
      <c r="H18">
        <v>-1655</v>
      </c>
    </row>
    <row r="19" spans="1:8" x14ac:dyDescent="0.2">
      <c r="A19" t="s">
        <v>215</v>
      </c>
      <c r="B19">
        <v>-0.355160932297447</v>
      </c>
      <c r="C19">
        <v>9.7752867080684105E-3</v>
      </c>
      <c r="D19">
        <v>5.33197456803731E-2</v>
      </c>
      <c r="E19">
        <v>0.154693104355932</v>
      </c>
      <c r="F19" t="s">
        <v>296</v>
      </c>
      <c r="G19" t="s">
        <v>3</v>
      </c>
      <c r="H19">
        <v>-645</v>
      </c>
    </row>
    <row r="20" spans="1:8" x14ac:dyDescent="0.2">
      <c r="A20" t="s">
        <v>273</v>
      </c>
      <c r="B20">
        <v>0.35558780841799698</v>
      </c>
      <c r="C20">
        <v>9.6814526013819808E-3</v>
      </c>
      <c r="D20">
        <v>5.33197456803731E-2</v>
      </c>
      <c r="E20">
        <v>0.13545274295569101</v>
      </c>
      <c r="F20" t="s">
        <v>296</v>
      </c>
      <c r="G20" t="s">
        <v>43</v>
      </c>
      <c r="H20">
        <v>202536</v>
      </c>
    </row>
    <row r="21" spans="1:8" x14ac:dyDescent="0.2">
      <c r="A21" t="s">
        <v>220</v>
      </c>
      <c r="B21">
        <v>-0.346452659438231</v>
      </c>
      <c r="C21">
        <v>1.18684745077107E-2</v>
      </c>
      <c r="D21">
        <v>5.66552088803986E-2</v>
      </c>
      <c r="E21">
        <v>9.4894458862406994E-2</v>
      </c>
      <c r="F21" t="s">
        <v>296</v>
      </c>
      <c r="G21" t="s">
        <v>3</v>
      </c>
      <c r="H21">
        <v>2160</v>
      </c>
    </row>
    <row r="22" spans="1:8" x14ac:dyDescent="0.2">
      <c r="A22" t="s">
        <v>247</v>
      </c>
      <c r="B22">
        <v>-0.34978229317852</v>
      </c>
      <c r="C22">
        <v>1.10266169982196E-2</v>
      </c>
      <c r="D22">
        <v>5.66552088803986E-2</v>
      </c>
      <c r="E22">
        <v>0.117205651469071</v>
      </c>
      <c r="F22" t="s">
        <v>296</v>
      </c>
      <c r="G22" t="s">
        <v>3</v>
      </c>
      <c r="H22">
        <v>-643</v>
      </c>
    </row>
    <row r="23" spans="1:8" x14ac:dyDescent="0.2">
      <c r="A23" t="s">
        <v>258</v>
      </c>
      <c r="B23">
        <v>-0.34816016392042998</v>
      </c>
      <c r="C23">
        <v>1.14300970324688E-2</v>
      </c>
      <c r="D23">
        <v>5.66552088803986E-2</v>
      </c>
      <c r="E23">
        <v>0.17804519264767499</v>
      </c>
      <c r="F23" t="s">
        <v>296</v>
      </c>
      <c r="G23" t="s">
        <v>3</v>
      </c>
      <c r="H23">
        <v>-1838</v>
      </c>
    </row>
    <row r="24" spans="1:8" x14ac:dyDescent="0.2">
      <c r="A24" t="s">
        <v>24</v>
      </c>
      <c r="B24">
        <v>-0.34491590540425199</v>
      </c>
      <c r="C24">
        <v>1.22752952574197E-2</v>
      </c>
      <c r="D24">
        <v>5.66552088803986E-2</v>
      </c>
      <c r="E24">
        <v>0.119684199484917</v>
      </c>
      <c r="F24" t="s">
        <v>296</v>
      </c>
      <c r="G24" t="s">
        <v>3</v>
      </c>
      <c r="H24">
        <v>3032</v>
      </c>
    </row>
    <row r="25" spans="1:8" x14ac:dyDescent="0.2">
      <c r="A25" t="s">
        <v>226</v>
      </c>
      <c r="B25">
        <v>-0.31964483906770302</v>
      </c>
      <c r="C25">
        <v>2.08923343737514E-2</v>
      </c>
      <c r="D25">
        <v>8.9326908063403002E-2</v>
      </c>
      <c r="E25">
        <v>9.98632199036983E-2</v>
      </c>
      <c r="F25" t="s">
        <v>296</v>
      </c>
      <c r="G25" t="s">
        <v>3</v>
      </c>
      <c r="H25">
        <v>-1358</v>
      </c>
    </row>
    <row r="26" spans="1:8" x14ac:dyDescent="0.2">
      <c r="A26" t="s">
        <v>276</v>
      </c>
      <c r="B26">
        <v>-0.318022709809613</v>
      </c>
      <c r="C26">
        <v>2.15873361153224E-2</v>
      </c>
      <c r="D26">
        <v>8.9326908063403002E-2</v>
      </c>
      <c r="E26">
        <v>8.8156088840165403E-2</v>
      </c>
      <c r="F26" t="s">
        <v>296</v>
      </c>
      <c r="G26" t="s">
        <v>3</v>
      </c>
      <c r="H26">
        <v>-2215</v>
      </c>
    </row>
    <row r="27" spans="1:8" x14ac:dyDescent="0.2">
      <c r="A27" t="s">
        <v>10</v>
      </c>
      <c r="B27">
        <v>-0.31947408861948301</v>
      </c>
      <c r="C27">
        <v>2.09645905809322E-2</v>
      </c>
      <c r="D27">
        <v>8.9326908063403002E-2</v>
      </c>
      <c r="E27">
        <v>9.1344011283019305E-2</v>
      </c>
      <c r="F27" t="s">
        <v>296</v>
      </c>
      <c r="G27" t="s">
        <v>3</v>
      </c>
      <c r="H27">
        <v>2557</v>
      </c>
    </row>
    <row r="28" spans="1:8" x14ac:dyDescent="0.2">
      <c r="A28" t="s">
        <v>223</v>
      </c>
      <c r="B28">
        <v>-0.31554682831042402</v>
      </c>
      <c r="C28">
        <v>2.2685694466541999E-2</v>
      </c>
      <c r="D28">
        <v>9.0742777866167995E-2</v>
      </c>
      <c r="E28">
        <v>0.107809933224742</v>
      </c>
      <c r="F28" t="s">
        <v>296</v>
      </c>
      <c r="G28" t="s">
        <v>3</v>
      </c>
      <c r="H28">
        <v>1990</v>
      </c>
    </row>
    <row r="29" spans="1:8" x14ac:dyDescent="0.2">
      <c r="A29" t="s">
        <v>136</v>
      </c>
      <c r="B29">
        <v>0.31366857338000498</v>
      </c>
      <c r="C29">
        <v>2.3550008328337299E-2</v>
      </c>
      <c r="D29">
        <v>9.1161322561305699E-2</v>
      </c>
      <c r="E29">
        <v>8.4859928782623106E-2</v>
      </c>
      <c r="F29" t="s">
        <v>296</v>
      </c>
      <c r="G29" t="s">
        <v>59</v>
      </c>
      <c r="H29">
        <v>-9507</v>
      </c>
    </row>
    <row r="30" spans="1:8" x14ac:dyDescent="0.2">
      <c r="A30" t="s">
        <v>5</v>
      </c>
      <c r="B30">
        <v>-0.30948518739861702</v>
      </c>
      <c r="C30">
        <v>2.5575026322469399E-2</v>
      </c>
      <c r="D30">
        <v>9.5516686513252E-2</v>
      </c>
      <c r="E30">
        <v>0.100384448951767</v>
      </c>
      <c r="F30" t="s">
        <v>296</v>
      </c>
      <c r="G30" t="s">
        <v>3</v>
      </c>
      <c r="H30">
        <v>2020</v>
      </c>
    </row>
    <row r="31" spans="1:8" x14ac:dyDescent="0.2">
      <c r="A31" t="s">
        <v>16</v>
      </c>
      <c r="B31">
        <v>-0.30811918381285702</v>
      </c>
      <c r="C31">
        <v>2.62670887911443E-2</v>
      </c>
      <c r="D31">
        <v>9.5516686513252E-2</v>
      </c>
      <c r="E31">
        <v>0.120742106393997</v>
      </c>
      <c r="F31" t="s">
        <v>296</v>
      </c>
      <c r="G31" t="s">
        <v>3</v>
      </c>
      <c r="H31">
        <v>2862</v>
      </c>
    </row>
    <row r="32" spans="1:8" x14ac:dyDescent="0.2">
      <c r="A32" t="s">
        <v>207</v>
      </c>
      <c r="B32">
        <v>-0.30214291812515998</v>
      </c>
      <c r="C32">
        <v>2.9482078646503901E-2</v>
      </c>
      <c r="D32">
        <v>0.10392182290513501</v>
      </c>
      <c r="E32">
        <v>0.13755718606228801</v>
      </c>
      <c r="F32" t="s">
        <v>296</v>
      </c>
      <c r="G32" t="s">
        <v>3</v>
      </c>
      <c r="H32">
        <v>1921</v>
      </c>
    </row>
    <row r="33" spans="1:8" x14ac:dyDescent="0.2">
      <c r="A33" t="s">
        <v>216</v>
      </c>
      <c r="B33">
        <v>-0.30069153931529102</v>
      </c>
      <c r="C33">
        <v>3.0310531680664301E-2</v>
      </c>
      <c r="D33">
        <v>0.10392182290513501</v>
      </c>
      <c r="E33">
        <v>8.2262330869714406E-2</v>
      </c>
      <c r="F33" t="s">
        <v>296</v>
      </c>
      <c r="G33" t="s">
        <v>43</v>
      </c>
      <c r="H33">
        <v>269342</v>
      </c>
    </row>
    <row r="34" spans="1:8" x14ac:dyDescent="0.2">
      <c r="A34" t="s">
        <v>285</v>
      </c>
      <c r="B34">
        <v>-0.29719115512678201</v>
      </c>
      <c r="C34">
        <v>3.23886200057752E-2</v>
      </c>
      <c r="D34">
        <v>0.107962066685917</v>
      </c>
      <c r="E34">
        <v>9.0802909945538399E-2</v>
      </c>
      <c r="F34" t="s">
        <v>296</v>
      </c>
      <c r="G34" t="s">
        <v>3</v>
      </c>
      <c r="H34">
        <v>2028</v>
      </c>
    </row>
    <row r="35" spans="1:8" x14ac:dyDescent="0.2">
      <c r="A35" t="s">
        <v>232</v>
      </c>
      <c r="B35">
        <v>-0.29130026466319497</v>
      </c>
      <c r="C35">
        <v>3.6152465707684399E-2</v>
      </c>
      <c r="D35">
        <v>0.11725124013303</v>
      </c>
      <c r="E35">
        <v>5.0248963265626903E-2</v>
      </c>
      <c r="F35" t="s">
        <v>296</v>
      </c>
      <c r="G35" t="s">
        <v>19</v>
      </c>
      <c r="H35">
        <v>-104</v>
      </c>
    </row>
    <row r="36" spans="1:8" x14ac:dyDescent="0.2">
      <c r="A36" t="s">
        <v>248</v>
      </c>
      <c r="B36">
        <v>0.28669000256125698</v>
      </c>
      <c r="C36">
        <v>3.9344121639484399E-2</v>
      </c>
      <c r="D36">
        <v>0.124244594651003</v>
      </c>
      <c r="E36">
        <v>9.6485801217028502E-2</v>
      </c>
      <c r="F36" t="s">
        <v>296</v>
      </c>
      <c r="G36" t="s">
        <v>43</v>
      </c>
      <c r="H36">
        <v>528</v>
      </c>
    </row>
    <row r="37" spans="1:8" x14ac:dyDescent="0.2">
      <c r="A37" t="s">
        <v>186</v>
      </c>
      <c r="B37">
        <v>-0.38657901476991402</v>
      </c>
      <c r="C37">
        <v>4.6422743875005196E-3</v>
      </c>
      <c r="D37">
        <v>3.9790923321432997E-2</v>
      </c>
      <c r="E37">
        <v>4.9909269154836303E-2</v>
      </c>
      <c r="F37" t="s">
        <v>294</v>
      </c>
      <c r="G37" t="s">
        <v>3</v>
      </c>
      <c r="H37">
        <v>-405</v>
      </c>
    </row>
    <row r="38" spans="1:8" x14ac:dyDescent="0.2">
      <c r="A38" t="s">
        <v>199</v>
      </c>
      <c r="B38">
        <v>-0.41150858021002301</v>
      </c>
      <c r="C38">
        <v>2.43896040426274E-3</v>
      </c>
      <c r="D38">
        <v>3.2519472056836501E-2</v>
      </c>
      <c r="E38">
        <v>4.3018094794893803E-2</v>
      </c>
      <c r="F38" t="s">
        <v>294</v>
      </c>
      <c r="G38" t="s">
        <v>19</v>
      </c>
      <c r="H38">
        <v>-241</v>
      </c>
    </row>
    <row r="39" spans="1:8" x14ac:dyDescent="0.2">
      <c r="A39" t="s">
        <v>188</v>
      </c>
      <c r="B39">
        <v>-0.48868778280543002</v>
      </c>
      <c r="C39">
        <v>2.3712617319519299E-4</v>
      </c>
      <c r="D39">
        <v>2.263763949589E-2</v>
      </c>
      <c r="E39">
        <v>4.9905107357931099E-2</v>
      </c>
      <c r="F39" t="s">
        <v>294</v>
      </c>
      <c r="G39" t="s">
        <v>19</v>
      </c>
      <c r="H39">
        <v>-142</v>
      </c>
    </row>
    <row r="40" spans="1:8" x14ac:dyDescent="0.2">
      <c r="A40" t="s">
        <v>224</v>
      </c>
      <c r="B40">
        <v>-0.28173823956287902</v>
      </c>
      <c r="C40">
        <v>4.3026917821774403E-2</v>
      </c>
      <c r="D40">
        <v>0.13239051637468999</v>
      </c>
      <c r="E40">
        <v>3.7689340042670702E-2</v>
      </c>
      <c r="F40" t="s">
        <v>294</v>
      </c>
      <c r="G40" t="s">
        <v>19</v>
      </c>
      <c r="H40">
        <v>-2439</v>
      </c>
    </row>
    <row r="41" spans="1:8" x14ac:dyDescent="0.2">
      <c r="A41" t="s">
        <v>239</v>
      </c>
      <c r="B41">
        <v>-0.27875010671903</v>
      </c>
      <c r="C41">
        <v>4.5382781482443797E-2</v>
      </c>
      <c r="D41">
        <v>0.13614834444733101</v>
      </c>
      <c r="E41">
        <v>4.0016337978651902E-2</v>
      </c>
      <c r="F41" t="s">
        <v>294</v>
      </c>
      <c r="G41" t="s">
        <v>19</v>
      </c>
      <c r="H41">
        <v>-1210</v>
      </c>
    </row>
    <row r="42" spans="1:8" x14ac:dyDescent="0.2">
      <c r="A42" t="s">
        <v>113</v>
      </c>
      <c r="B42">
        <v>-0.257833176812089</v>
      </c>
      <c r="C42">
        <v>6.4979022635934205E-2</v>
      </c>
      <c r="D42">
        <v>0.19018250527590499</v>
      </c>
      <c r="E42">
        <v>5.14859214163653E-2</v>
      </c>
      <c r="F42" t="s">
        <v>294</v>
      </c>
      <c r="G42" t="s">
        <v>43</v>
      </c>
      <c r="H42">
        <v>4</v>
      </c>
    </row>
    <row r="43" spans="1:8" x14ac:dyDescent="0.2">
      <c r="A43" t="s">
        <v>18</v>
      </c>
      <c r="B43">
        <v>-0.25014940664219198</v>
      </c>
      <c r="C43">
        <v>7.3686035206786099E-2</v>
      </c>
      <c r="D43">
        <v>0.206203361733413</v>
      </c>
      <c r="E43">
        <v>3.38869555832602E-2</v>
      </c>
      <c r="F43" t="s">
        <v>294</v>
      </c>
      <c r="G43" t="s">
        <v>19</v>
      </c>
      <c r="H43">
        <v>-3620</v>
      </c>
    </row>
    <row r="44" spans="1:8" x14ac:dyDescent="0.2">
      <c r="A44" t="s">
        <v>260</v>
      </c>
      <c r="B44">
        <v>-0.249978656193972</v>
      </c>
      <c r="C44">
        <v>7.3889537954472895E-2</v>
      </c>
      <c r="D44">
        <v>0.206203361733413</v>
      </c>
      <c r="E44">
        <v>8.2953929399963197E-2</v>
      </c>
      <c r="F44" t="s">
        <v>294</v>
      </c>
      <c r="G44" t="s">
        <v>3</v>
      </c>
      <c r="H44">
        <v>-1301</v>
      </c>
    </row>
    <row r="45" spans="1:8" x14ac:dyDescent="0.2">
      <c r="A45" t="s">
        <v>213</v>
      </c>
      <c r="B45">
        <v>0.23973362930077699</v>
      </c>
      <c r="C45">
        <v>8.6937027527919805E-2</v>
      </c>
      <c r="D45">
        <v>0.231972636912017</v>
      </c>
      <c r="E45">
        <v>7.1529924758590699E-2</v>
      </c>
      <c r="F45" t="s">
        <v>294</v>
      </c>
      <c r="G45" t="s">
        <v>43</v>
      </c>
      <c r="H45">
        <v>202623</v>
      </c>
    </row>
    <row r="46" spans="1:8" x14ac:dyDescent="0.2">
      <c r="A46" t="s">
        <v>230</v>
      </c>
      <c r="B46">
        <v>0.239477503628447</v>
      </c>
      <c r="C46">
        <v>8.7284920517890399E-2</v>
      </c>
      <c r="D46">
        <v>0.231972636912017</v>
      </c>
      <c r="E46">
        <v>5.8901490502223798E-2</v>
      </c>
      <c r="F46" t="s">
        <v>294</v>
      </c>
      <c r="G46" t="s">
        <v>43</v>
      </c>
      <c r="H46">
        <v>21358</v>
      </c>
    </row>
    <row r="47" spans="1:8" x14ac:dyDescent="0.2">
      <c r="A47" t="s">
        <v>42</v>
      </c>
      <c r="B47">
        <v>0.23828225049090801</v>
      </c>
      <c r="C47">
        <v>8.8922844149606495E-2</v>
      </c>
      <c r="D47">
        <v>0.231972636912017</v>
      </c>
      <c r="E47">
        <v>4.9382708682623302E-2</v>
      </c>
      <c r="F47" t="s">
        <v>294</v>
      </c>
      <c r="G47" t="s">
        <v>43</v>
      </c>
      <c r="H47">
        <v>-452</v>
      </c>
    </row>
    <row r="48" spans="1:8" x14ac:dyDescent="0.2">
      <c r="A48" t="s">
        <v>68</v>
      </c>
      <c r="B48">
        <v>-0.22265858447878401</v>
      </c>
      <c r="C48">
        <v>0.11260963059954</v>
      </c>
      <c r="D48">
        <v>0.26380798412579298</v>
      </c>
      <c r="E48">
        <v>4.0006641745587802E-2</v>
      </c>
      <c r="F48" t="s">
        <v>294</v>
      </c>
      <c r="G48" t="s">
        <v>3</v>
      </c>
      <c r="H48">
        <v>1679</v>
      </c>
    </row>
    <row r="49" spans="1:8" x14ac:dyDescent="0.2">
      <c r="A49" t="s">
        <v>221</v>
      </c>
      <c r="B49">
        <v>0.22479296508153301</v>
      </c>
      <c r="C49">
        <v>0.109115701354515</v>
      </c>
      <c r="D49">
        <v>0.26380798412579298</v>
      </c>
      <c r="E49">
        <v>3.2017221154337597E-2</v>
      </c>
      <c r="F49" t="s">
        <v>294</v>
      </c>
      <c r="G49" t="s">
        <v>43</v>
      </c>
      <c r="H49">
        <v>255204</v>
      </c>
    </row>
    <row r="50" spans="1:8" x14ac:dyDescent="0.2">
      <c r="A50" t="s">
        <v>58</v>
      </c>
      <c r="B50">
        <v>0.22650046956373299</v>
      </c>
      <c r="C50">
        <v>0.106380896712441</v>
      </c>
      <c r="D50">
        <v>0.26380798412579298</v>
      </c>
      <c r="E50">
        <v>4.87092324113177E-2</v>
      </c>
      <c r="F50" t="s">
        <v>294</v>
      </c>
      <c r="G50" t="s">
        <v>59</v>
      </c>
      <c r="H50">
        <v>-9629</v>
      </c>
    </row>
    <row r="51" spans="1:8" x14ac:dyDescent="0.2">
      <c r="A51" t="s">
        <v>91</v>
      </c>
      <c r="B51">
        <v>-0.22402458806454401</v>
      </c>
      <c r="C51">
        <v>0.11036381047767101</v>
      </c>
      <c r="D51">
        <v>0.26380798412579298</v>
      </c>
      <c r="E51">
        <v>3.2998810982507898E-2</v>
      </c>
      <c r="F51" t="s">
        <v>294</v>
      </c>
      <c r="G51" t="s">
        <v>19</v>
      </c>
      <c r="H51">
        <v>-169</v>
      </c>
    </row>
    <row r="52" spans="1:8" x14ac:dyDescent="0.2">
      <c r="A52" t="s">
        <v>272</v>
      </c>
      <c r="B52">
        <v>0.22445146418509301</v>
      </c>
      <c r="C52">
        <v>0.10966907368407</v>
      </c>
      <c r="D52">
        <v>0.26380798412579298</v>
      </c>
      <c r="E52">
        <v>7.1165128823731702E-2</v>
      </c>
      <c r="F52" t="s">
        <v>294</v>
      </c>
      <c r="G52" t="s">
        <v>43</v>
      </c>
      <c r="H52">
        <v>478</v>
      </c>
    </row>
    <row r="53" spans="1:8" x14ac:dyDescent="0.2">
      <c r="A53" t="s">
        <v>274</v>
      </c>
      <c r="B53">
        <v>0.221634081789465</v>
      </c>
      <c r="C53">
        <v>0.114316793121177</v>
      </c>
      <c r="D53">
        <v>0.26380798412579298</v>
      </c>
      <c r="E53">
        <v>6.9168860981614594E-2</v>
      </c>
      <c r="F53" t="s">
        <v>294</v>
      </c>
      <c r="G53" t="s">
        <v>43</v>
      </c>
      <c r="H53">
        <v>202682</v>
      </c>
    </row>
    <row r="54" spans="1:8" x14ac:dyDescent="0.2">
      <c r="A54" t="s">
        <v>271</v>
      </c>
      <c r="B54">
        <v>-0.217536071032186</v>
      </c>
      <c r="C54">
        <v>0.121343490141327</v>
      </c>
      <c r="D54">
        <v>0.27473997767847602</v>
      </c>
      <c r="E54">
        <v>2.7945317120490101E-2</v>
      </c>
      <c r="F54" t="s">
        <v>294</v>
      </c>
      <c r="G54" t="s">
        <v>19</v>
      </c>
      <c r="H54">
        <v>0</v>
      </c>
    </row>
    <row r="55" spans="1:8" x14ac:dyDescent="0.2">
      <c r="A55" t="s">
        <v>269</v>
      </c>
      <c r="B55">
        <v>0.212413557585589</v>
      </c>
      <c r="C55">
        <v>0.130581682070702</v>
      </c>
      <c r="D55">
        <v>0.29018151571267098</v>
      </c>
      <c r="E55">
        <v>7.4475381647608904E-2</v>
      </c>
      <c r="F55" t="s">
        <v>294</v>
      </c>
      <c r="G55" t="s">
        <v>43</v>
      </c>
      <c r="H55">
        <v>-635</v>
      </c>
    </row>
    <row r="56" spans="1:8" x14ac:dyDescent="0.2">
      <c r="A56" t="s">
        <v>196</v>
      </c>
      <c r="B56">
        <v>0.20609579100145101</v>
      </c>
      <c r="C56">
        <v>0.142692213990956</v>
      </c>
      <c r="D56">
        <v>0.29985483350846998</v>
      </c>
      <c r="E56">
        <v>3.7693466948630502E-2</v>
      </c>
      <c r="F56" t="s">
        <v>294</v>
      </c>
      <c r="G56" t="s">
        <v>19</v>
      </c>
      <c r="H56">
        <v>-1335</v>
      </c>
    </row>
    <row r="57" spans="1:8" x14ac:dyDescent="0.2">
      <c r="A57" t="s">
        <v>201</v>
      </c>
      <c r="B57">
        <v>-0.20251003158883299</v>
      </c>
      <c r="C57">
        <v>0.14992741675423499</v>
      </c>
      <c r="D57">
        <v>0.29985483350846998</v>
      </c>
      <c r="E57">
        <v>5.7865784511567299E-2</v>
      </c>
      <c r="F57" t="s">
        <v>294</v>
      </c>
      <c r="G57" t="s">
        <v>3</v>
      </c>
      <c r="H57">
        <v>-1423</v>
      </c>
    </row>
    <row r="58" spans="1:8" x14ac:dyDescent="0.2">
      <c r="A58" t="s">
        <v>202</v>
      </c>
      <c r="B58">
        <v>-0.20541278920857201</v>
      </c>
      <c r="C58">
        <v>0.144049916625998</v>
      </c>
      <c r="D58">
        <v>0.29985483350846998</v>
      </c>
      <c r="E58">
        <v>2.1772935662412601E-2</v>
      </c>
      <c r="F58" t="s">
        <v>294</v>
      </c>
      <c r="G58" t="s">
        <v>43</v>
      </c>
      <c r="H58">
        <v>-168</v>
      </c>
    </row>
    <row r="59" spans="1:8" x14ac:dyDescent="0.2">
      <c r="A59" t="s">
        <v>102</v>
      </c>
      <c r="B59">
        <v>-0.20490053786391199</v>
      </c>
      <c r="C59">
        <v>0.14507447839023699</v>
      </c>
      <c r="D59">
        <v>0.29985483350846998</v>
      </c>
      <c r="E59">
        <v>3.9188762291230299E-2</v>
      </c>
      <c r="F59" t="s">
        <v>294</v>
      </c>
      <c r="G59" t="s">
        <v>3</v>
      </c>
      <c r="H59">
        <v>2228</v>
      </c>
    </row>
    <row r="60" spans="1:8" x14ac:dyDescent="0.2">
      <c r="A60" t="s">
        <v>264</v>
      </c>
      <c r="B60">
        <v>-0.20344915905404301</v>
      </c>
      <c r="C60">
        <v>0.14800678598584399</v>
      </c>
      <c r="D60">
        <v>0.29985483350846998</v>
      </c>
      <c r="E60">
        <v>5.3776864899962203E-2</v>
      </c>
      <c r="F60" t="s">
        <v>294</v>
      </c>
      <c r="G60" t="s">
        <v>3</v>
      </c>
      <c r="H60">
        <v>-962</v>
      </c>
    </row>
    <row r="61" spans="1:8" x14ac:dyDescent="0.2">
      <c r="A61" t="s">
        <v>25</v>
      </c>
      <c r="B61">
        <v>-0.20592504055323099</v>
      </c>
      <c r="C61">
        <v>0.14303074335808499</v>
      </c>
      <c r="D61">
        <v>0.29985483350846998</v>
      </c>
      <c r="E61">
        <v>3.9738374598465701E-2</v>
      </c>
      <c r="F61" t="s">
        <v>294</v>
      </c>
      <c r="G61" t="s">
        <v>3</v>
      </c>
      <c r="H61">
        <v>1768</v>
      </c>
    </row>
    <row r="62" spans="1:8" x14ac:dyDescent="0.2">
      <c r="A62" t="s">
        <v>233</v>
      </c>
      <c r="B62">
        <v>-0.195850764108256</v>
      </c>
      <c r="C62">
        <v>0.16407810237067</v>
      </c>
      <c r="D62">
        <v>0.30764644194500601</v>
      </c>
      <c r="E62">
        <v>1.4235462539294299E-2</v>
      </c>
      <c r="F62" t="s">
        <v>294</v>
      </c>
      <c r="G62" t="s">
        <v>43</v>
      </c>
      <c r="H62">
        <v>254000</v>
      </c>
    </row>
    <row r="63" spans="1:8" x14ac:dyDescent="0.2">
      <c r="A63" t="s">
        <v>257</v>
      </c>
      <c r="B63">
        <v>-0.19841202083155501</v>
      </c>
      <c r="C63">
        <v>0.15852439408003599</v>
      </c>
      <c r="D63">
        <v>0.30764644194500601</v>
      </c>
      <c r="E63">
        <v>1.4261702745204E-2</v>
      </c>
      <c r="F63" t="s">
        <v>294</v>
      </c>
      <c r="G63" t="s">
        <v>43</v>
      </c>
      <c r="H63">
        <v>241190</v>
      </c>
    </row>
    <row r="64" spans="1:8" x14ac:dyDescent="0.2">
      <c r="A64" t="s">
        <v>259</v>
      </c>
      <c r="B64">
        <v>-0.196533765901135</v>
      </c>
      <c r="C64">
        <v>0.16258340925331399</v>
      </c>
      <c r="D64">
        <v>0.30764644194500601</v>
      </c>
      <c r="E64">
        <v>2.0016177768536599E-2</v>
      </c>
      <c r="F64" t="s">
        <v>294</v>
      </c>
      <c r="G64" t="s">
        <v>19</v>
      </c>
      <c r="H64">
        <v>2208</v>
      </c>
    </row>
    <row r="65" spans="1:8" x14ac:dyDescent="0.2">
      <c r="A65" t="s">
        <v>280</v>
      </c>
      <c r="B65">
        <v>0.19738751814223501</v>
      </c>
      <c r="C65">
        <v>0.16072907939197401</v>
      </c>
      <c r="D65">
        <v>0.30764644194500601</v>
      </c>
      <c r="E65">
        <v>2.8236404456668199E-2</v>
      </c>
      <c r="F65" t="s">
        <v>294</v>
      </c>
      <c r="G65" t="s">
        <v>43</v>
      </c>
      <c r="H65">
        <v>258148</v>
      </c>
    </row>
    <row r="66" spans="1:8" x14ac:dyDescent="0.2">
      <c r="A66" t="s">
        <v>200</v>
      </c>
      <c r="B66">
        <v>0.188764620507129</v>
      </c>
      <c r="C66">
        <v>0.18018164457691399</v>
      </c>
      <c r="D66">
        <v>0.33264303614199497</v>
      </c>
      <c r="E66">
        <v>4.4534453077803599E-2</v>
      </c>
      <c r="F66" t="s">
        <v>294</v>
      </c>
      <c r="G66" t="s">
        <v>19</v>
      </c>
      <c r="H66">
        <v>-833</v>
      </c>
    </row>
    <row r="67" spans="1:8" x14ac:dyDescent="0.2">
      <c r="A67" t="s">
        <v>192</v>
      </c>
      <c r="B67">
        <v>-0.175531460770084</v>
      </c>
      <c r="C67">
        <v>0.21324339199197301</v>
      </c>
      <c r="D67">
        <v>0.38771525816722402</v>
      </c>
      <c r="E67">
        <v>3.4010649811938902E-2</v>
      </c>
      <c r="F67" t="s">
        <v>294</v>
      </c>
      <c r="G67" t="s">
        <v>3</v>
      </c>
      <c r="H67">
        <v>1898</v>
      </c>
    </row>
    <row r="68" spans="1:8" x14ac:dyDescent="0.2">
      <c r="A68" t="s">
        <v>243</v>
      </c>
      <c r="B68">
        <v>-0.168103816272518</v>
      </c>
      <c r="C68">
        <v>0.233557078073899</v>
      </c>
      <c r="D68">
        <v>0.41831118460996802</v>
      </c>
      <c r="E68">
        <v>3.0432548132406499E-2</v>
      </c>
      <c r="F68" t="s">
        <v>294</v>
      </c>
      <c r="G68" t="s">
        <v>19</v>
      </c>
      <c r="H68">
        <v>-97</v>
      </c>
    </row>
    <row r="69" spans="1:8" x14ac:dyDescent="0.2">
      <c r="A69" t="s">
        <v>268</v>
      </c>
      <c r="B69">
        <v>-0.165798685221549</v>
      </c>
      <c r="C69">
        <v>0.24012315554604099</v>
      </c>
      <c r="D69">
        <v>0.42374674508124899</v>
      </c>
      <c r="E69">
        <v>2.1732928884090699E-2</v>
      </c>
      <c r="F69" t="s">
        <v>294</v>
      </c>
      <c r="G69" t="s">
        <v>19</v>
      </c>
      <c r="H69">
        <v>-195</v>
      </c>
    </row>
    <row r="70" spans="1:8" x14ac:dyDescent="0.2">
      <c r="A70" t="s">
        <v>237</v>
      </c>
      <c r="B70">
        <v>0.16298130282591999</v>
      </c>
      <c r="C70">
        <v>0.24831820948712599</v>
      </c>
      <c r="D70">
        <v>0.43185775562978401</v>
      </c>
      <c r="E70">
        <v>2.17743006765088E-2</v>
      </c>
      <c r="F70" t="s">
        <v>294</v>
      </c>
      <c r="G70" t="s">
        <v>59</v>
      </c>
      <c r="H70">
        <v>4141</v>
      </c>
    </row>
    <row r="71" spans="1:8" x14ac:dyDescent="0.2">
      <c r="A71" t="s">
        <v>229</v>
      </c>
      <c r="B71">
        <v>0.16161529924015999</v>
      </c>
      <c r="C71">
        <v>0.25235907097278198</v>
      </c>
      <c r="D71">
        <v>0.43261555023905501</v>
      </c>
      <c r="E71">
        <v>2.60884620773736E-2</v>
      </c>
      <c r="F71" t="s">
        <v>294</v>
      </c>
      <c r="G71" t="s">
        <v>59</v>
      </c>
      <c r="H71">
        <v>32346</v>
      </c>
    </row>
    <row r="72" spans="1:8" x14ac:dyDescent="0.2">
      <c r="A72" t="s">
        <v>191</v>
      </c>
      <c r="B72">
        <v>0.15521215743191299</v>
      </c>
      <c r="C72">
        <v>0.27189120491332203</v>
      </c>
      <c r="D72">
        <v>0.45046402516471701</v>
      </c>
      <c r="E72">
        <v>1.47113410323993E-2</v>
      </c>
      <c r="F72" t="s">
        <v>294</v>
      </c>
      <c r="G72" t="s">
        <v>43</v>
      </c>
      <c r="H72">
        <v>446190</v>
      </c>
    </row>
    <row r="73" spans="1:8" x14ac:dyDescent="0.2">
      <c r="A73" t="s">
        <v>241</v>
      </c>
      <c r="B73">
        <v>-0.15452915563903399</v>
      </c>
      <c r="C73">
        <v>0.27403228197520302</v>
      </c>
      <c r="D73">
        <v>0.45046402516471701</v>
      </c>
      <c r="E73">
        <v>3.02026112546331E-2</v>
      </c>
      <c r="F73" t="s">
        <v>294</v>
      </c>
      <c r="G73" t="s">
        <v>19</v>
      </c>
      <c r="H73">
        <v>-442</v>
      </c>
    </row>
    <row r="74" spans="1:8" x14ac:dyDescent="0.2">
      <c r="A74" t="s">
        <v>283</v>
      </c>
      <c r="B74">
        <v>0.15521215743191299</v>
      </c>
      <c r="C74">
        <v>0.27189120491332203</v>
      </c>
      <c r="D74">
        <v>0.45046402516471701</v>
      </c>
      <c r="E74">
        <v>3.3433387189908903E-2</v>
      </c>
      <c r="F74" t="s">
        <v>294</v>
      </c>
      <c r="G74" t="s">
        <v>19</v>
      </c>
      <c r="H74">
        <v>-958</v>
      </c>
    </row>
    <row r="75" spans="1:8" x14ac:dyDescent="0.2">
      <c r="A75" t="s">
        <v>219</v>
      </c>
      <c r="B75">
        <v>0.147784512934346</v>
      </c>
      <c r="C75">
        <v>0.29577443761573702</v>
      </c>
      <c r="D75">
        <v>0.47323910018517901</v>
      </c>
      <c r="E75">
        <v>2.68537706083763E-2</v>
      </c>
      <c r="F75" t="s">
        <v>294</v>
      </c>
      <c r="G75" t="s">
        <v>43</v>
      </c>
      <c r="H75">
        <v>30143</v>
      </c>
    </row>
    <row r="76" spans="1:8" x14ac:dyDescent="0.2">
      <c r="A76" t="s">
        <v>256</v>
      </c>
      <c r="B76">
        <v>-0.148467514727226</v>
      </c>
      <c r="C76">
        <v>0.29352313686598103</v>
      </c>
      <c r="D76">
        <v>0.47323910018517901</v>
      </c>
      <c r="E76">
        <v>1.6179795795248499E-2</v>
      </c>
      <c r="F76" t="s">
        <v>294</v>
      </c>
      <c r="G76" t="s">
        <v>19</v>
      </c>
      <c r="H76">
        <v>-1186</v>
      </c>
    </row>
    <row r="77" spans="1:8" x14ac:dyDescent="0.2">
      <c r="A77" t="s">
        <v>184</v>
      </c>
      <c r="B77">
        <v>0.14462562964227799</v>
      </c>
      <c r="C77">
        <v>0.30633212687390599</v>
      </c>
      <c r="D77">
        <v>0.479652754785937</v>
      </c>
      <c r="E77">
        <v>2.9463851650408001E-2</v>
      </c>
      <c r="F77" t="s">
        <v>294</v>
      </c>
      <c r="G77" t="s">
        <v>19</v>
      </c>
      <c r="H77">
        <v>421</v>
      </c>
    </row>
    <row r="78" spans="1:8" x14ac:dyDescent="0.2">
      <c r="A78" t="s">
        <v>234</v>
      </c>
      <c r="B78">
        <v>0.14419875352172801</v>
      </c>
      <c r="C78">
        <v>0.307777184320976</v>
      </c>
      <c r="D78">
        <v>0.479652754785937</v>
      </c>
      <c r="E78">
        <v>6.08441997114905E-2</v>
      </c>
      <c r="F78" t="s">
        <v>294</v>
      </c>
      <c r="G78" t="s">
        <v>43</v>
      </c>
      <c r="H78">
        <v>-6739</v>
      </c>
    </row>
    <row r="79" spans="1:8" x14ac:dyDescent="0.2">
      <c r="A79" t="s">
        <v>204</v>
      </c>
      <c r="B79">
        <v>0.13882011440280001</v>
      </c>
      <c r="C79">
        <v>0.32635888126420498</v>
      </c>
      <c r="D79">
        <v>0.50209058656031502</v>
      </c>
      <c r="E79">
        <v>1.50449897345733E-2</v>
      </c>
      <c r="F79" t="s">
        <v>294</v>
      </c>
      <c r="G79" t="s">
        <v>3</v>
      </c>
      <c r="H79">
        <v>1249</v>
      </c>
    </row>
    <row r="80" spans="1:8" x14ac:dyDescent="0.2">
      <c r="A80" t="s">
        <v>227</v>
      </c>
      <c r="B80">
        <v>0.13489285409374199</v>
      </c>
      <c r="C80">
        <v>0.34036344198213397</v>
      </c>
      <c r="D80">
        <v>0.51700775997286197</v>
      </c>
      <c r="E80">
        <v>2.46499589989168E-2</v>
      </c>
      <c r="F80" t="s">
        <v>294</v>
      </c>
      <c r="G80" t="s">
        <v>43</v>
      </c>
      <c r="H80">
        <v>-104139</v>
      </c>
    </row>
    <row r="81" spans="1:8" x14ac:dyDescent="0.2">
      <c r="A81" t="s">
        <v>288</v>
      </c>
      <c r="B81">
        <v>-0.131221719457014</v>
      </c>
      <c r="C81">
        <v>0.35378696344265698</v>
      </c>
      <c r="D81">
        <v>0.53068044516398505</v>
      </c>
      <c r="E81">
        <v>3.2441306592831502E-2</v>
      </c>
      <c r="F81" t="s">
        <v>294</v>
      </c>
      <c r="G81" t="s">
        <v>43</v>
      </c>
      <c r="H81">
        <v>362341</v>
      </c>
    </row>
    <row r="82" spans="1:8" x14ac:dyDescent="0.2">
      <c r="A82" t="s">
        <v>279</v>
      </c>
      <c r="B82">
        <v>-0.129855715871254</v>
      </c>
      <c r="C82">
        <v>0.35886343250951003</v>
      </c>
      <c r="D82">
        <v>0.53164952964371803</v>
      </c>
      <c r="E82">
        <v>2.7917218115004701E-2</v>
      </c>
      <c r="F82" t="s">
        <v>294</v>
      </c>
      <c r="G82" t="s">
        <v>19</v>
      </c>
      <c r="H82">
        <v>-589</v>
      </c>
    </row>
    <row r="83" spans="1:8" x14ac:dyDescent="0.2">
      <c r="A83" t="s">
        <v>244</v>
      </c>
      <c r="B83">
        <v>0.12806283616494499</v>
      </c>
      <c r="C83">
        <v>0.36559329098377402</v>
      </c>
      <c r="D83">
        <v>0.53501457217137705</v>
      </c>
      <c r="E83">
        <v>5.8356328971501698E-2</v>
      </c>
      <c r="F83" t="s">
        <v>294</v>
      </c>
      <c r="G83" t="s">
        <v>43</v>
      </c>
      <c r="H83">
        <v>241431</v>
      </c>
    </row>
    <row r="84" spans="1:8" x14ac:dyDescent="0.2">
      <c r="A84" t="s">
        <v>266</v>
      </c>
      <c r="B84">
        <v>0.122854947494237</v>
      </c>
      <c r="C84">
        <v>0.38557100833317098</v>
      </c>
      <c r="D84">
        <v>0.55745206024072902</v>
      </c>
      <c r="E84">
        <v>2.83100502568472E-2</v>
      </c>
      <c r="F84" t="s">
        <v>294</v>
      </c>
      <c r="G84" t="s">
        <v>43</v>
      </c>
      <c r="H84">
        <v>357886</v>
      </c>
    </row>
    <row r="85" spans="1:8" x14ac:dyDescent="0.2">
      <c r="A85" t="s">
        <v>210</v>
      </c>
      <c r="B85">
        <v>-0.120976692563818</v>
      </c>
      <c r="C85">
        <v>0.39293174898208699</v>
      </c>
      <c r="D85">
        <v>0.56133106997440996</v>
      </c>
      <c r="E85">
        <v>3.6689374226206398E-2</v>
      </c>
      <c r="F85" t="s">
        <v>294</v>
      </c>
      <c r="G85" t="s">
        <v>3</v>
      </c>
      <c r="H85">
        <v>1662</v>
      </c>
    </row>
    <row r="86" spans="1:8" x14ac:dyDescent="0.2">
      <c r="A86" t="s">
        <v>263</v>
      </c>
      <c r="B86">
        <v>0.11815931016818899</v>
      </c>
      <c r="C86">
        <v>0.40412634171563599</v>
      </c>
      <c r="D86">
        <v>0.56389722099856199</v>
      </c>
      <c r="E86">
        <v>2.9168940425467201E-2</v>
      </c>
      <c r="F86" t="s">
        <v>294</v>
      </c>
      <c r="G86" t="s">
        <v>43</v>
      </c>
      <c r="H86">
        <v>125187</v>
      </c>
    </row>
    <row r="87" spans="1:8" x14ac:dyDescent="0.2">
      <c r="A87" t="s">
        <v>284</v>
      </c>
      <c r="B87">
        <v>0.118415435840519</v>
      </c>
      <c r="C87">
        <v>0.40310107140003398</v>
      </c>
      <c r="D87">
        <v>0.56389722099856199</v>
      </c>
      <c r="E87">
        <v>3.0566857123452199E-2</v>
      </c>
      <c r="F87" t="s">
        <v>294</v>
      </c>
      <c r="G87" t="s">
        <v>43</v>
      </c>
      <c r="H87">
        <v>-4916</v>
      </c>
    </row>
    <row r="88" spans="1:8" x14ac:dyDescent="0.2">
      <c r="A88" t="s">
        <v>206</v>
      </c>
      <c r="B88">
        <v>-0.115683428669</v>
      </c>
      <c r="C88">
        <v>0.41411504353918999</v>
      </c>
      <c r="D88">
        <v>0.56470233209889498</v>
      </c>
      <c r="E88">
        <v>2.51110312355858E-2</v>
      </c>
      <c r="F88" t="s">
        <v>294</v>
      </c>
      <c r="G88" t="s">
        <v>19</v>
      </c>
      <c r="H88">
        <v>-204</v>
      </c>
    </row>
    <row r="89" spans="1:8" x14ac:dyDescent="0.2">
      <c r="A89" t="s">
        <v>278</v>
      </c>
      <c r="B89">
        <v>-0.11602492956544</v>
      </c>
      <c r="C89">
        <v>0.41272893329868199</v>
      </c>
      <c r="D89">
        <v>0.56470233209889498</v>
      </c>
      <c r="E89">
        <v>2.9943020776756001E-2</v>
      </c>
      <c r="F89" t="s">
        <v>294</v>
      </c>
      <c r="G89" t="s">
        <v>43</v>
      </c>
      <c r="H89">
        <v>265034</v>
      </c>
    </row>
    <row r="90" spans="1:8" x14ac:dyDescent="0.2">
      <c r="A90" t="s">
        <v>270</v>
      </c>
      <c r="B90">
        <v>-0.112609920601042</v>
      </c>
      <c r="C90">
        <v>0.42670967154545603</v>
      </c>
      <c r="D90">
        <v>0.57533888298263702</v>
      </c>
      <c r="E90">
        <v>8.8274293344114997E-3</v>
      </c>
      <c r="F90" t="s">
        <v>294</v>
      </c>
      <c r="G90" t="s">
        <v>43</v>
      </c>
      <c r="H90">
        <v>-101182</v>
      </c>
    </row>
    <row r="91" spans="1:8" x14ac:dyDescent="0.2">
      <c r="A91" t="s">
        <v>240</v>
      </c>
      <c r="B91">
        <v>0.10936566208486299</v>
      </c>
      <c r="C91">
        <v>0.44023580045094701</v>
      </c>
      <c r="D91">
        <v>0.58290082814256805</v>
      </c>
      <c r="E91">
        <v>4.21042008064078E-3</v>
      </c>
      <c r="F91" t="s">
        <v>294</v>
      </c>
      <c r="G91" t="s">
        <v>19</v>
      </c>
      <c r="H91">
        <v>-1172</v>
      </c>
    </row>
    <row r="92" spans="1:8" x14ac:dyDescent="0.2">
      <c r="A92" t="s">
        <v>255</v>
      </c>
      <c r="B92">
        <v>-0.108938785964313</v>
      </c>
      <c r="C92">
        <v>0.44203312800811401</v>
      </c>
      <c r="D92">
        <v>0.58290082814256805</v>
      </c>
      <c r="E92">
        <v>2.84494079522493E-2</v>
      </c>
      <c r="F92" t="s">
        <v>294</v>
      </c>
      <c r="G92" t="s">
        <v>19</v>
      </c>
      <c r="H92">
        <v>-576</v>
      </c>
    </row>
    <row r="93" spans="1:8" x14ac:dyDescent="0.2">
      <c r="A93" t="s">
        <v>261</v>
      </c>
      <c r="B93">
        <v>-0.100486638777427</v>
      </c>
      <c r="C93">
        <v>0.47844747379499403</v>
      </c>
      <c r="D93">
        <v>0.62406192234129698</v>
      </c>
      <c r="E93">
        <v>2.60224148989102E-2</v>
      </c>
      <c r="F93" t="s">
        <v>294</v>
      </c>
      <c r="G93" t="s">
        <v>3</v>
      </c>
      <c r="H93">
        <v>4187</v>
      </c>
    </row>
    <row r="94" spans="1:8" x14ac:dyDescent="0.2">
      <c r="A94" t="s">
        <v>218</v>
      </c>
      <c r="B94">
        <v>-9.8949884743447403E-2</v>
      </c>
      <c r="C94">
        <v>0.48523472696025199</v>
      </c>
      <c r="D94">
        <v>0.62610932511000295</v>
      </c>
      <c r="E94">
        <v>3.0835386221060999E-2</v>
      </c>
      <c r="F94" t="s">
        <v>294</v>
      </c>
      <c r="G94" t="s">
        <v>43</v>
      </c>
      <c r="H94">
        <v>295360</v>
      </c>
    </row>
    <row r="95" spans="1:8" x14ac:dyDescent="0.2">
      <c r="A95" t="s">
        <v>208</v>
      </c>
      <c r="B95">
        <v>9.2119866814650397E-2</v>
      </c>
      <c r="C95">
        <v>0.51600170241780396</v>
      </c>
      <c r="D95">
        <v>0.65000323470815102</v>
      </c>
      <c r="E95">
        <v>1.23801441002715E-2</v>
      </c>
      <c r="F95" t="s">
        <v>294</v>
      </c>
      <c r="G95" t="s">
        <v>43</v>
      </c>
      <c r="H95">
        <v>254658</v>
      </c>
    </row>
    <row r="96" spans="1:8" x14ac:dyDescent="0.2">
      <c r="A96" t="s">
        <v>209</v>
      </c>
      <c r="B96">
        <v>9.3058994279860002E-2</v>
      </c>
      <c r="C96">
        <v>0.51171387104944599</v>
      </c>
      <c r="D96">
        <v>0.65000323470815102</v>
      </c>
      <c r="E96">
        <v>2.4011844424010501E-2</v>
      </c>
      <c r="F96" t="s">
        <v>294</v>
      </c>
      <c r="G96" t="s">
        <v>19</v>
      </c>
      <c r="H96">
        <v>-351</v>
      </c>
    </row>
    <row r="97" spans="1:8" x14ac:dyDescent="0.2">
      <c r="A97" t="s">
        <v>228</v>
      </c>
      <c r="B97">
        <v>-9.0924613677110896E-2</v>
      </c>
      <c r="C97">
        <v>0.52148495433025899</v>
      </c>
      <c r="D97">
        <v>0.65000323470815102</v>
      </c>
      <c r="E97">
        <v>3.6400386819374101E-3</v>
      </c>
      <c r="F97" t="s">
        <v>294</v>
      </c>
      <c r="G97" t="s">
        <v>59</v>
      </c>
      <c r="H97">
        <v>1059</v>
      </c>
    </row>
    <row r="98" spans="1:8" x14ac:dyDescent="0.2">
      <c r="A98" t="s">
        <v>251</v>
      </c>
      <c r="B98">
        <v>9.0070861436011299E-2</v>
      </c>
      <c r="C98">
        <v>0.525419281389089</v>
      </c>
      <c r="D98">
        <v>0.65000323470815102</v>
      </c>
      <c r="E98">
        <v>1.70443151207414E-2</v>
      </c>
      <c r="F98" t="s">
        <v>294</v>
      </c>
      <c r="G98" t="s">
        <v>43</v>
      </c>
      <c r="H98">
        <v>239397</v>
      </c>
    </row>
    <row r="99" spans="1:8" x14ac:dyDescent="0.2">
      <c r="A99" t="s">
        <v>250</v>
      </c>
      <c r="B99">
        <v>8.8021856057372103E-2</v>
      </c>
      <c r="C99">
        <v>0.53492134540919201</v>
      </c>
      <c r="D99">
        <v>0.65500572907248</v>
      </c>
      <c r="E99">
        <v>1.25607900554012E-2</v>
      </c>
      <c r="F99" t="s">
        <v>294</v>
      </c>
      <c r="G99" t="s">
        <v>19</v>
      </c>
      <c r="H99">
        <v>390</v>
      </c>
    </row>
    <row r="100" spans="1:8" x14ac:dyDescent="0.2">
      <c r="A100" t="s">
        <v>246</v>
      </c>
      <c r="B100">
        <v>-8.5289848885853295E-2</v>
      </c>
      <c r="C100">
        <v>0.54772006957353403</v>
      </c>
      <c r="D100">
        <v>0.66390311463458695</v>
      </c>
      <c r="E100">
        <v>1.15939800823909E-3</v>
      </c>
      <c r="F100" t="s">
        <v>294</v>
      </c>
      <c r="G100" t="s">
        <v>43</v>
      </c>
      <c r="H100">
        <v>39566</v>
      </c>
    </row>
    <row r="101" spans="1:8" x14ac:dyDescent="0.2">
      <c r="A101" t="s">
        <v>205</v>
      </c>
      <c r="B101">
        <v>-7.8715956629386102E-2</v>
      </c>
      <c r="C101">
        <v>0.57910519783247505</v>
      </c>
      <c r="D101">
        <v>0.69050039211817205</v>
      </c>
      <c r="E101">
        <v>9.9790409388034705E-3</v>
      </c>
      <c r="F101" t="s">
        <v>294</v>
      </c>
      <c r="G101" t="s">
        <v>43</v>
      </c>
      <c r="H101">
        <v>256033</v>
      </c>
    </row>
    <row r="102" spans="1:8" x14ac:dyDescent="0.2">
      <c r="A102" t="s">
        <v>282</v>
      </c>
      <c r="B102">
        <v>-7.8289080508836303E-2</v>
      </c>
      <c r="C102">
        <v>0.58117116336612795</v>
      </c>
      <c r="D102">
        <v>0.69050039211817205</v>
      </c>
      <c r="E102">
        <v>6.0177405303793001E-3</v>
      </c>
      <c r="F102" t="s">
        <v>294</v>
      </c>
      <c r="G102" t="s">
        <v>19</v>
      </c>
      <c r="H102">
        <v>-861</v>
      </c>
    </row>
    <row r="103" spans="1:8" x14ac:dyDescent="0.2">
      <c r="A103" t="s">
        <v>236</v>
      </c>
      <c r="B103">
        <v>7.0605310338939603E-2</v>
      </c>
      <c r="C103">
        <v>0.61891624957534996</v>
      </c>
      <c r="D103">
        <v>0.72106747523341697</v>
      </c>
      <c r="E103">
        <v>1.24787600249519E-2</v>
      </c>
      <c r="F103" t="s">
        <v>294</v>
      </c>
      <c r="G103" t="s">
        <v>59</v>
      </c>
      <c r="H103">
        <v>3312</v>
      </c>
    </row>
    <row r="104" spans="1:8" x14ac:dyDescent="0.2">
      <c r="A104" t="s">
        <v>277</v>
      </c>
      <c r="B104">
        <v>-7.1459062580039298E-2</v>
      </c>
      <c r="C104">
        <v>0.61467140640110196</v>
      </c>
      <c r="D104">
        <v>0.72106747523341697</v>
      </c>
      <c r="E104">
        <v>8.1319736795743298E-3</v>
      </c>
      <c r="F104" t="s">
        <v>294</v>
      </c>
      <c r="G104" t="s">
        <v>43</v>
      </c>
      <c r="H104">
        <v>71236</v>
      </c>
    </row>
    <row r="105" spans="1:8" x14ac:dyDescent="0.2">
      <c r="A105" t="s">
        <v>238</v>
      </c>
      <c r="B105">
        <v>6.3775292410142598E-2</v>
      </c>
      <c r="C105">
        <v>0.65331015649094004</v>
      </c>
      <c r="D105">
        <v>0.75211177488579795</v>
      </c>
      <c r="E105">
        <v>8.3138997317545992E-3</v>
      </c>
      <c r="F105" t="s">
        <v>294</v>
      </c>
      <c r="G105" t="s">
        <v>59</v>
      </c>
      <c r="H105">
        <v>21801</v>
      </c>
    </row>
    <row r="106" spans="1:8" x14ac:dyDescent="0.2">
      <c r="A106" t="s">
        <v>275</v>
      </c>
      <c r="B106">
        <v>6.2836164944933007E-2</v>
      </c>
      <c r="C106">
        <v>0.65809780302507304</v>
      </c>
      <c r="D106">
        <v>0.75211177488579795</v>
      </c>
      <c r="E106">
        <v>1.3353742558628499E-2</v>
      </c>
      <c r="F106" t="s">
        <v>294</v>
      </c>
      <c r="G106" t="s">
        <v>19</v>
      </c>
      <c r="H106">
        <v>-1265</v>
      </c>
    </row>
    <row r="107" spans="1:8" x14ac:dyDescent="0.2">
      <c r="A107" t="s">
        <v>203</v>
      </c>
      <c r="B107">
        <v>-4.7127123708699703E-2</v>
      </c>
      <c r="C107">
        <v>0.74006913223382398</v>
      </c>
      <c r="D107">
        <v>0.83781411196281996</v>
      </c>
      <c r="E107">
        <v>8.3195848685729892E-3</v>
      </c>
      <c r="F107" t="s">
        <v>294</v>
      </c>
      <c r="G107" t="s">
        <v>43</v>
      </c>
      <c r="H107">
        <v>-11</v>
      </c>
    </row>
    <row r="108" spans="1:8" x14ac:dyDescent="0.2">
      <c r="A108" t="s">
        <v>198</v>
      </c>
      <c r="B108">
        <v>-4.4224366088960999E-2</v>
      </c>
      <c r="C108">
        <v>0.75556763676345895</v>
      </c>
      <c r="D108">
        <v>0.84736557394032797</v>
      </c>
      <c r="E108">
        <v>2.2188113415035699E-2</v>
      </c>
      <c r="F108" t="s">
        <v>294</v>
      </c>
      <c r="G108" t="s">
        <v>43</v>
      </c>
      <c r="H108">
        <v>71762</v>
      </c>
    </row>
    <row r="109" spans="1:8" x14ac:dyDescent="0.2">
      <c r="A109" t="s">
        <v>267</v>
      </c>
      <c r="B109">
        <v>4.2175360710321901E-2</v>
      </c>
      <c r="C109">
        <v>0.76656588452833896</v>
      </c>
      <c r="D109">
        <v>0.85173987169815402</v>
      </c>
      <c r="E109">
        <v>4.7152040885239397E-3</v>
      </c>
      <c r="F109" t="s">
        <v>294</v>
      </c>
      <c r="G109" t="s">
        <v>19</v>
      </c>
      <c r="H109">
        <v>149</v>
      </c>
    </row>
    <row r="110" spans="1:8" x14ac:dyDescent="0.2">
      <c r="A110" t="s">
        <v>262</v>
      </c>
      <c r="B110">
        <v>-3.8248100401263599E-2</v>
      </c>
      <c r="C110">
        <v>0.78777211314136597</v>
      </c>
      <c r="D110">
        <v>0.86727205116480699</v>
      </c>
      <c r="E110">
        <v>1.02092674801205E-2</v>
      </c>
      <c r="F110" t="s">
        <v>294</v>
      </c>
      <c r="G110" t="s">
        <v>19</v>
      </c>
      <c r="H110">
        <v>-275</v>
      </c>
    </row>
    <row r="111" spans="1:8" x14ac:dyDescent="0.2">
      <c r="A111" t="s">
        <v>194</v>
      </c>
      <c r="B111">
        <v>-3.6455220694954299E-2</v>
      </c>
      <c r="C111">
        <v>0.79750519578768797</v>
      </c>
      <c r="D111">
        <v>0.87000566813202296</v>
      </c>
      <c r="E111">
        <v>5.2177419517256205E-4</v>
      </c>
      <c r="F111" t="s">
        <v>294</v>
      </c>
      <c r="G111" t="s">
        <v>43</v>
      </c>
      <c r="H111">
        <v>-101339</v>
      </c>
    </row>
    <row r="112" spans="1:8" x14ac:dyDescent="0.2">
      <c r="A112" t="s">
        <v>195</v>
      </c>
      <c r="B112">
        <v>2.81738239562879E-2</v>
      </c>
      <c r="C112">
        <v>0.84283781540666503</v>
      </c>
      <c r="D112">
        <v>0.91117601665585402</v>
      </c>
      <c r="E112">
        <v>1.36075175818339E-2</v>
      </c>
      <c r="F112" t="s">
        <v>294</v>
      </c>
      <c r="G112" t="s">
        <v>19</v>
      </c>
      <c r="H112">
        <v>-47</v>
      </c>
    </row>
    <row r="113" spans="1:8" x14ac:dyDescent="0.2">
      <c r="A113" t="s">
        <v>190</v>
      </c>
      <c r="B113">
        <v>1.9807051993511501E-2</v>
      </c>
      <c r="C113">
        <v>0.88915603029748003</v>
      </c>
      <c r="D113">
        <v>0.92964744117241904</v>
      </c>
      <c r="E113">
        <v>7.5331261791151804E-3</v>
      </c>
      <c r="F113" t="s">
        <v>294</v>
      </c>
      <c r="G113" t="s">
        <v>19</v>
      </c>
      <c r="H113">
        <v>-193</v>
      </c>
    </row>
    <row r="114" spans="1:8" x14ac:dyDescent="0.2">
      <c r="A114" t="s">
        <v>225</v>
      </c>
      <c r="B114">
        <v>-2.3222060957910001E-2</v>
      </c>
      <c r="C114">
        <v>0.87019726896807503</v>
      </c>
      <c r="D114">
        <v>0.92964744117241904</v>
      </c>
      <c r="E114">
        <v>4.44248993592868E-3</v>
      </c>
      <c r="F114" t="s">
        <v>294</v>
      </c>
      <c r="G114" t="s">
        <v>43</v>
      </c>
      <c r="H114">
        <v>-95956</v>
      </c>
    </row>
    <row r="115" spans="1:8" x14ac:dyDescent="0.2">
      <c r="A115" t="s">
        <v>231</v>
      </c>
      <c r="B115">
        <v>-1.9209425424741699E-2</v>
      </c>
      <c r="C115">
        <v>0.89248045003092702</v>
      </c>
      <c r="D115">
        <v>0.92964744117241904</v>
      </c>
      <c r="E115">
        <v>8.8592399622618393E-3</v>
      </c>
      <c r="F115" t="s">
        <v>294</v>
      </c>
      <c r="G115" t="s">
        <v>59</v>
      </c>
      <c r="H115">
        <v>-1011</v>
      </c>
    </row>
    <row r="116" spans="1:8" x14ac:dyDescent="0.2">
      <c r="A116" t="s">
        <v>286</v>
      </c>
      <c r="B116">
        <v>1.9465551097071598E-2</v>
      </c>
      <c r="C116">
        <v>0.89105547098984395</v>
      </c>
      <c r="D116">
        <v>0.92964744117241904</v>
      </c>
      <c r="E116">
        <v>1.5619288414580899E-2</v>
      </c>
      <c r="F116" t="s">
        <v>294</v>
      </c>
      <c r="G116" t="s">
        <v>19</v>
      </c>
      <c r="H116">
        <v>-174</v>
      </c>
    </row>
    <row r="117" spans="1:8" x14ac:dyDescent="0.2">
      <c r="A117" t="s">
        <v>287</v>
      </c>
      <c r="B117">
        <v>1.8099547511312201E-2</v>
      </c>
      <c r="C117">
        <v>0.89865919313333797</v>
      </c>
      <c r="D117">
        <v>0.92964744117241904</v>
      </c>
      <c r="E117">
        <v>1.4418102646779901E-2</v>
      </c>
      <c r="F117" t="s">
        <v>294</v>
      </c>
      <c r="G117" t="s">
        <v>19</v>
      </c>
      <c r="H117">
        <v>-645</v>
      </c>
    </row>
    <row r="118" spans="1:8" x14ac:dyDescent="0.2">
      <c r="A118" t="s">
        <v>217</v>
      </c>
      <c r="B118">
        <v>-1.2037906599504799E-2</v>
      </c>
      <c r="C118">
        <v>0.93250036198670205</v>
      </c>
      <c r="D118">
        <v>0.95641062767866902</v>
      </c>
      <c r="E118">
        <v>1.6382107266272799E-2</v>
      </c>
      <c r="F118" t="s">
        <v>294</v>
      </c>
      <c r="G118" t="s">
        <v>19</v>
      </c>
      <c r="H118">
        <v>-37</v>
      </c>
    </row>
    <row r="119" spans="1:8" x14ac:dyDescent="0.2">
      <c r="A119" t="s">
        <v>187</v>
      </c>
      <c r="B119">
        <v>-5.0371382224878303E-3</v>
      </c>
      <c r="C119">
        <v>0.97172846059442497</v>
      </c>
      <c r="D119">
        <v>0.98819843450280498</v>
      </c>
      <c r="E119">
        <v>5.9405799944085304E-4</v>
      </c>
      <c r="F119" t="s">
        <v>294</v>
      </c>
      <c r="G119" t="s">
        <v>19</v>
      </c>
      <c r="H119">
        <v>2</v>
      </c>
    </row>
    <row r="120" spans="1:8" x14ac:dyDescent="0.2">
      <c r="A120" t="s">
        <v>235</v>
      </c>
      <c r="B120">
        <v>2.6466319474088601E-3</v>
      </c>
      <c r="C120">
        <v>0.98514327959365899</v>
      </c>
      <c r="D120">
        <v>0.99342179454822799</v>
      </c>
      <c r="E120">
        <v>4.9825866033535102E-2</v>
      </c>
      <c r="F120" t="s">
        <v>294</v>
      </c>
      <c r="G120" t="s">
        <v>59</v>
      </c>
      <c r="H120">
        <v>27076</v>
      </c>
    </row>
    <row r="121" spans="1:8" x14ac:dyDescent="0.2">
      <c r="A121" t="s">
        <v>254</v>
      </c>
      <c r="B121">
        <v>7.6837701698966997E-4</v>
      </c>
      <c r="C121">
        <v>0.995686537260977</v>
      </c>
      <c r="D121">
        <v>0.995686537260977</v>
      </c>
      <c r="E121">
        <v>5.1858296711946097E-3</v>
      </c>
      <c r="F121" t="s">
        <v>294</v>
      </c>
      <c r="G121" t="s">
        <v>43</v>
      </c>
      <c r="H121">
        <v>77857</v>
      </c>
    </row>
  </sheetData>
  <sortState ref="A2:I121">
    <sortCondition ref="D2:D121"/>
  </sortState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9" sqref="A9"/>
    </sheetView>
  </sheetViews>
  <sheetFormatPr baseColWidth="10" defaultRowHeight="16" x14ac:dyDescent="0.2"/>
  <sheetData>
    <row r="1" spans="1:8" x14ac:dyDescent="0.2">
      <c r="A1" t="s">
        <v>297</v>
      </c>
      <c r="B1" t="s">
        <v>298</v>
      </c>
      <c r="C1" t="s">
        <v>299</v>
      </c>
      <c r="D1" t="s">
        <v>180</v>
      </c>
      <c r="E1" t="s">
        <v>181</v>
      </c>
      <c r="F1" t="s">
        <v>183</v>
      </c>
      <c r="G1" t="s">
        <v>182</v>
      </c>
      <c r="H1" t="s">
        <v>300</v>
      </c>
    </row>
    <row r="2" spans="1:8" x14ac:dyDescent="0.2">
      <c r="A2" t="s">
        <v>25</v>
      </c>
      <c r="B2">
        <v>0.26705472276956999</v>
      </c>
      <c r="C2">
        <v>0.23713858900506299</v>
      </c>
      <c r="D2">
        <v>2.02983662281099E-4</v>
      </c>
      <c r="E2">
        <v>3.04475493421649E-3</v>
      </c>
      <c r="F2" t="s">
        <v>3</v>
      </c>
      <c r="G2">
        <v>1768</v>
      </c>
      <c r="H2" t="s">
        <v>301</v>
      </c>
    </row>
    <row r="3" spans="1:8" x14ac:dyDescent="0.2">
      <c r="A3" t="s">
        <v>5</v>
      </c>
      <c r="B3">
        <v>0.244922047352959</v>
      </c>
      <c r="C3">
        <v>0.214102539081652</v>
      </c>
      <c r="D3">
        <v>2.1141144840456402E-3</v>
      </c>
      <c r="E3">
        <v>1.58558586303423E-2</v>
      </c>
      <c r="F3" t="s">
        <v>3</v>
      </c>
      <c r="G3">
        <v>2020</v>
      </c>
      <c r="H3" t="s">
        <v>296</v>
      </c>
    </row>
    <row r="4" spans="1:8" x14ac:dyDescent="0.2">
      <c r="A4" t="s">
        <v>113</v>
      </c>
      <c r="B4">
        <v>0.23227321803267501</v>
      </c>
      <c r="C4">
        <v>0.20093743101360101</v>
      </c>
      <c r="D4">
        <v>3.3381564307691002E-3</v>
      </c>
      <c r="E4">
        <v>1.66907821538455E-2</v>
      </c>
      <c r="F4" t="s">
        <v>43</v>
      </c>
      <c r="G4">
        <v>4</v>
      </c>
      <c r="H4" t="s">
        <v>301</v>
      </c>
    </row>
    <row r="5" spans="1:8" x14ac:dyDescent="0.2">
      <c r="A5" t="s">
        <v>17</v>
      </c>
      <c r="B5">
        <v>0.25395100730261699</v>
      </c>
      <c r="C5">
        <v>0.223500028008847</v>
      </c>
      <c r="D5">
        <v>1.08879724324093E-2</v>
      </c>
      <c r="E5">
        <v>2.5578124034544999E-2</v>
      </c>
      <c r="F5" t="s">
        <v>3</v>
      </c>
      <c r="G5">
        <v>3634</v>
      </c>
      <c r="H5" t="s">
        <v>295</v>
      </c>
    </row>
    <row r="6" spans="1:8" x14ac:dyDescent="0.2">
      <c r="A6" t="s">
        <v>18</v>
      </c>
      <c r="B6">
        <v>0.170950021281394</v>
      </c>
      <c r="C6">
        <v>0.137111246639819</v>
      </c>
      <c r="D6">
        <v>1.19364578827877E-2</v>
      </c>
      <c r="E6">
        <v>2.5578124034544999E-2</v>
      </c>
      <c r="F6" t="s">
        <v>19</v>
      </c>
      <c r="G6">
        <v>-3620</v>
      </c>
      <c r="H6" t="s">
        <v>301</v>
      </c>
    </row>
    <row r="7" spans="1:8" x14ac:dyDescent="0.2">
      <c r="A7" t="s">
        <v>16</v>
      </c>
      <c r="B7">
        <v>0.20965869845420301</v>
      </c>
      <c r="C7">
        <v>0.17739986981968001</v>
      </c>
      <c r="D7">
        <v>8.2410247821716204E-3</v>
      </c>
      <c r="E7">
        <v>2.5578124034544999E-2</v>
      </c>
      <c r="F7" t="s">
        <v>3</v>
      </c>
      <c r="G7">
        <v>2862</v>
      </c>
      <c r="H7" t="s">
        <v>296</v>
      </c>
    </row>
    <row r="8" spans="1:8" x14ac:dyDescent="0.2">
      <c r="A8" t="s">
        <v>10</v>
      </c>
      <c r="B8">
        <v>0.200671859168815</v>
      </c>
      <c r="C8">
        <v>0.168046220767542</v>
      </c>
      <c r="D8">
        <v>9.8603244792407306E-3</v>
      </c>
      <c r="E8">
        <v>2.5578124034544999E-2</v>
      </c>
      <c r="F8" t="s">
        <v>3</v>
      </c>
      <c r="G8">
        <v>2557</v>
      </c>
      <c r="H8" t="s">
        <v>296</v>
      </c>
    </row>
    <row r="9" spans="1:8" x14ac:dyDescent="0.2">
      <c r="A9" t="s">
        <v>136</v>
      </c>
      <c r="B9">
        <v>0.18840758278998099</v>
      </c>
      <c r="C9">
        <v>0.15528136167936801</v>
      </c>
      <c r="D9">
        <v>1.4026843521546499E-2</v>
      </c>
      <c r="E9">
        <v>2.6300331602899601E-2</v>
      </c>
      <c r="F9" t="s">
        <v>59</v>
      </c>
      <c r="G9">
        <v>-9507</v>
      </c>
      <c r="H9" t="s">
        <v>296</v>
      </c>
    </row>
    <row r="10" spans="1:8" x14ac:dyDescent="0.2">
      <c r="A10" t="s">
        <v>24</v>
      </c>
      <c r="B10">
        <v>0.207698578602209</v>
      </c>
      <c r="C10">
        <v>0.17535974507576799</v>
      </c>
      <c r="D10">
        <v>1.8605736762148901E-2</v>
      </c>
      <c r="E10">
        <v>3.10095612702482E-2</v>
      </c>
      <c r="F10" t="s">
        <v>3</v>
      </c>
      <c r="G10">
        <v>3032</v>
      </c>
      <c r="H10" t="s">
        <v>296</v>
      </c>
    </row>
    <row r="11" spans="1:8" x14ac:dyDescent="0.2">
      <c r="A11" t="s">
        <v>2</v>
      </c>
      <c r="B11">
        <v>0.26227119245342201</v>
      </c>
      <c r="C11">
        <v>0.23215981255356199</v>
      </c>
      <c r="D11">
        <v>2.2607871901110899E-2</v>
      </c>
      <c r="E11">
        <v>3.3911807851666399E-2</v>
      </c>
      <c r="F11" t="s">
        <v>3</v>
      </c>
      <c r="G11">
        <v>3972</v>
      </c>
      <c r="H11" t="s">
        <v>295</v>
      </c>
    </row>
    <row r="12" spans="1:8" x14ac:dyDescent="0.2">
      <c r="A12" t="s">
        <v>42</v>
      </c>
      <c r="B12">
        <v>0.15362305185360101</v>
      </c>
      <c r="C12">
        <v>0.11907705397007499</v>
      </c>
      <c r="D12">
        <v>2.51521828147247E-2</v>
      </c>
      <c r="E12">
        <v>3.4298431110988202E-2</v>
      </c>
      <c r="F12" t="s">
        <v>43</v>
      </c>
      <c r="G12">
        <v>-452</v>
      </c>
      <c r="H12" t="s">
        <v>301</v>
      </c>
    </row>
    <row r="13" spans="1:8" x14ac:dyDescent="0.2">
      <c r="A13" t="s">
        <v>68</v>
      </c>
      <c r="B13">
        <v>0.12021293223384</v>
      </c>
      <c r="C13">
        <v>8.4303255998486107E-2</v>
      </c>
      <c r="D13">
        <v>2.7502382156503399E-2</v>
      </c>
      <c r="E13">
        <v>3.4377977695629301E-2</v>
      </c>
      <c r="F13" t="s">
        <v>3</v>
      </c>
      <c r="G13">
        <v>1679</v>
      </c>
      <c r="H13" t="s">
        <v>301</v>
      </c>
    </row>
    <row r="14" spans="1:8" x14ac:dyDescent="0.2">
      <c r="A14" t="s">
        <v>102</v>
      </c>
      <c r="B14">
        <v>0.108846309200407</v>
      </c>
      <c r="C14">
        <v>7.2472689167770096E-2</v>
      </c>
      <c r="D14">
        <v>3.4917432436252199E-2</v>
      </c>
      <c r="E14">
        <v>4.0289345118752602E-2</v>
      </c>
      <c r="F14" t="s">
        <v>3</v>
      </c>
      <c r="G14">
        <v>2228</v>
      </c>
      <c r="H14" t="s">
        <v>301</v>
      </c>
    </row>
    <row r="15" spans="1:8" x14ac:dyDescent="0.2">
      <c r="A15" t="s">
        <v>58</v>
      </c>
      <c r="B15">
        <v>0.105873697587543</v>
      </c>
      <c r="C15">
        <v>6.9378746468667304E-2</v>
      </c>
      <c r="D15">
        <v>4.6847996226646101E-2</v>
      </c>
      <c r="E15">
        <v>5.01942816714065E-2</v>
      </c>
      <c r="F15" t="s">
        <v>59</v>
      </c>
      <c r="G15">
        <v>-9629</v>
      </c>
      <c r="H15" t="s">
        <v>301</v>
      </c>
    </row>
    <row r="16" spans="1:8" x14ac:dyDescent="0.2">
      <c r="A16" t="s">
        <v>91</v>
      </c>
      <c r="B16">
        <v>0.10259211663298</v>
      </c>
      <c r="C16">
        <v>6.5963223434325896E-2</v>
      </c>
      <c r="D16">
        <v>0.133490633790706</v>
      </c>
      <c r="E16">
        <v>0.133490633790706</v>
      </c>
      <c r="F16" t="s">
        <v>19</v>
      </c>
      <c r="G16">
        <v>-169</v>
      </c>
      <c r="H16" t="s">
        <v>301</v>
      </c>
    </row>
  </sheetData>
  <sortState ref="A2:H26">
    <sortCondition ref="E2:E26"/>
  </sortState>
  <conditionalFormatting sqref="M7:M26 A2:A1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20T01:09:12Z</dcterms:created>
  <dcterms:modified xsi:type="dcterms:W3CDTF">2017-10-22T21:44:04Z</dcterms:modified>
</cp:coreProperties>
</file>